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kitagawa\Desktop\Nextcloud\EXP_proj-iScience\Figs_Supp\"/>
    </mc:Choice>
  </mc:AlternateContent>
  <xr:revisionPtr revIDLastSave="0" documentId="13_ncr:1_{B3E843BE-716B-4EB1-8088-9543D1CD6424}" xr6:coauthVersionLast="47" xr6:coauthVersionMax="47" xr10:uidLastSave="{00000000-0000-0000-0000-000000000000}"/>
  <bookViews>
    <workbookView xWindow="1775" yWindow="1775" windowWidth="14400" windowHeight="8280" xr2:uid="{7924AC25-69FB-FD41-8C0F-03B9844D2218}"/>
  </bookViews>
  <sheets>
    <sheet name="Shooting_Data" sheetId="1" r:id="rId1"/>
  </sheets>
  <definedNames>
    <definedName name="_xlnm._FilterDatabase" localSheetId="0" hidden="1">Shooting_Data!$A$1:$AC$1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68" i="1" l="1"/>
  <c r="W166" i="1"/>
  <c r="W155" i="1"/>
  <c r="W120" i="1"/>
  <c r="W100" i="1"/>
  <c r="W99" i="1"/>
  <c r="W95" i="1"/>
  <c r="W78" i="1"/>
  <c r="W60" i="1"/>
  <c r="W46" i="1"/>
  <c r="W45" i="1"/>
  <c r="W31" i="1"/>
  <c r="W29" i="1"/>
  <c r="W20" i="1"/>
  <c r="W16" i="1"/>
</calcChain>
</file>

<file path=xl/sharedStrings.xml><?xml version="1.0" encoding="utf-8"?>
<sst xmlns="http://schemas.openxmlformats.org/spreadsheetml/2006/main" count="2261" uniqueCount="96">
  <si>
    <t>Pte_ID</t>
  </si>
  <si>
    <t>Shot_ID</t>
  </si>
  <si>
    <t>Pte_Type</t>
  </si>
  <si>
    <t>Pte_Size</t>
  </si>
  <si>
    <t>Raw_Material</t>
  </si>
  <si>
    <t>Projectile</t>
  </si>
  <si>
    <t>Delivery</t>
  </si>
  <si>
    <t>Shooter</t>
  </si>
  <si>
    <t>Draw_weight</t>
  </si>
  <si>
    <t>Distance</t>
  </si>
  <si>
    <t>Weight</t>
  </si>
  <si>
    <t>Speed</t>
  </si>
  <si>
    <t>KineticEnergyJ</t>
  </si>
  <si>
    <t>Target</t>
  </si>
  <si>
    <t>Hit</t>
  </si>
  <si>
    <t>Material</t>
  </si>
  <si>
    <t>Penetration</t>
  </si>
  <si>
    <t>Damage</t>
  </si>
  <si>
    <t>Damage_type</t>
  </si>
  <si>
    <t>Length</t>
  </si>
  <si>
    <t>Width</t>
  </si>
  <si>
    <t>Thickness</t>
  </si>
  <si>
    <t>Last_dam</t>
  </si>
  <si>
    <t>Dam_MaxLength</t>
  </si>
  <si>
    <t>Dam_MaxWidth</t>
  </si>
  <si>
    <t>Dam_MaxThickness</t>
  </si>
  <si>
    <t>Date</t>
  </si>
  <si>
    <t>Notes</t>
  </si>
  <si>
    <t>Outlier</t>
  </si>
  <si>
    <t>A</t>
  </si>
  <si>
    <t>SBP</t>
  </si>
  <si>
    <t>S</t>
  </si>
  <si>
    <t>Antler</t>
  </si>
  <si>
    <t>SPEAR</t>
  </si>
  <si>
    <t>JM</t>
  </si>
  <si>
    <t>Gelatine</t>
  </si>
  <si>
    <t>N</t>
  </si>
  <si>
    <t>SOIL</t>
  </si>
  <si>
    <t>B</t>
  </si>
  <si>
    <t>Y</t>
  </si>
  <si>
    <t>GEL</t>
  </si>
  <si>
    <t>C</t>
  </si>
  <si>
    <t>BONE</t>
  </si>
  <si>
    <t>TONGUE_COMPRESSION</t>
  </si>
  <si>
    <t>TONGUE</t>
  </si>
  <si>
    <t>HAFTING DAMAGE</t>
  </si>
  <si>
    <t>ARROW</t>
  </si>
  <si>
    <t>BOW</t>
  </si>
  <si>
    <t/>
  </si>
  <si>
    <t>COMPRESSION</t>
  </si>
  <si>
    <t>HINGE_COMPRESSION</t>
  </si>
  <si>
    <t>HINGE</t>
  </si>
  <si>
    <t>DEFORMATION</t>
  </si>
  <si>
    <t>RW</t>
  </si>
  <si>
    <t>O_aries</t>
  </si>
  <si>
    <t>SKIN</t>
  </si>
  <si>
    <t>SOFT</t>
  </si>
  <si>
    <t>D</t>
  </si>
  <si>
    <t>PLASTIC_FOAM</t>
  </si>
  <si>
    <t>CROSSBOW</t>
  </si>
  <si>
    <t>STEP_COMPRESSION</t>
  </si>
  <si>
    <t>STEP</t>
  </si>
  <si>
    <t>WOOD</t>
  </si>
  <si>
    <t>SAWTOOTH</t>
  </si>
  <si>
    <t>BROKEN FORESHAFT</t>
  </si>
  <si>
    <t>NET</t>
  </si>
  <si>
    <t>E</t>
  </si>
  <si>
    <t>SPLIT</t>
  </si>
  <si>
    <t>DOUBLE_TONGUE_COMPRESSION</t>
  </si>
  <si>
    <t>L</t>
  </si>
  <si>
    <t>C_capreolus</t>
  </si>
  <si>
    <t>F</t>
  </si>
  <si>
    <t>G</t>
  </si>
  <si>
    <t>H</t>
  </si>
  <si>
    <t>I</t>
  </si>
  <si>
    <t>J</t>
  </si>
  <si>
    <t>K</t>
  </si>
  <si>
    <t>M</t>
  </si>
  <si>
    <t>TT</t>
  </si>
  <si>
    <t>MBP</t>
  </si>
  <si>
    <t>Bone</t>
  </si>
  <si>
    <t>STUCK IN VERTEBRAE</t>
  </si>
  <si>
    <t>STUCK IN SCAPULA</t>
  </si>
  <si>
    <t>PROXIMAL_STEP</t>
  </si>
  <si>
    <t>STUCK IN BONE</t>
  </si>
  <si>
    <t>SPLIT FORESHAFT</t>
  </si>
  <si>
    <t>DOUBLE_STEP_COMPRESSION</t>
  </si>
  <si>
    <t>ROCK</t>
  </si>
  <si>
    <t>TONGUE_HINGE</t>
  </si>
  <si>
    <t>STEP_HINGE_COMPRESSION</t>
  </si>
  <si>
    <t>STEP_HINGE</t>
  </si>
  <si>
    <t>DOUBLE_TONGUE</t>
  </si>
  <si>
    <t>IV2</t>
  </si>
  <si>
    <t>Ivory</t>
  </si>
  <si>
    <t>IV3</t>
  </si>
  <si>
    <t>SPEARTHR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64" fontId="0" fillId="0" borderId="0" xfId="0" applyNumberFormat="1"/>
    <xf numFmtId="15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461A9-33FA-234B-A0FC-56F3C0A311FD}">
  <dimension ref="A1:AC192"/>
  <sheetViews>
    <sheetView tabSelected="1" workbookViewId="0">
      <pane xSplit="1" ySplit="1" topLeftCell="B194" activePane="bottomRight" state="frozen"/>
      <selection pane="topRight" activeCell="B1" sqref="B1"/>
      <selection pane="bottomLeft" activeCell="A2" sqref="A2"/>
      <selection pane="bottomRight" activeCell="G194" sqref="G194"/>
    </sheetView>
  </sheetViews>
  <sheetFormatPr defaultColWidth="10.6640625" defaultRowHeight="16" x14ac:dyDescent="0.8"/>
  <cols>
    <col min="1" max="1" width="9" bestFit="1" customWidth="1"/>
    <col min="2" max="2" width="10" bestFit="1" customWidth="1"/>
    <col min="3" max="3" width="10.83203125" style="1"/>
    <col min="4" max="4" width="10.6640625" style="1" bestFit="1" customWidth="1"/>
    <col min="5" max="5" width="15.33203125" style="1" bestFit="1" customWidth="1"/>
    <col min="6" max="6" width="11.33203125" style="1" bestFit="1" customWidth="1"/>
    <col min="7" max="7" width="11" bestFit="1" customWidth="1"/>
    <col min="8" max="8" width="10" bestFit="1" customWidth="1"/>
    <col min="14" max="14" width="11" bestFit="1" customWidth="1"/>
    <col min="19" max="19" width="30.1640625" bestFit="1" customWidth="1"/>
    <col min="20" max="22" width="10.83203125" style="1"/>
    <col min="23" max="23" width="13.5" style="1" bestFit="1" customWidth="1"/>
    <col min="24" max="24" width="13.5" style="1" customWidth="1"/>
    <col min="25" max="26" width="10.83203125" style="1"/>
    <col min="28" max="28" width="19.33203125" bestFit="1" customWidth="1"/>
    <col min="29" max="29" width="9.33203125" bestFit="1" customWidth="1"/>
  </cols>
  <sheetData>
    <row r="1" spans="1:29" x14ac:dyDescent="0.8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t="s">
        <v>26</v>
      </c>
      <c r="AB1" t="s">
        <v>27</v>
      </c>
      <c r="AC1" t="s">
        <v>28</v>
      </c>
    </row>
    <row r="2" spans="1:29" x14ac:dyDescent="0.8">
      <c r="A2">
        <v>1</v>
      </c>
      <c r="B2" t="s">
        <v>29</v>
      </c>
      <c r="C2" s="1" t="s">
        <v>30</v>
      </c>
      <c r="D2" s="1" t="s">
        <v>31</v>
      </c>
      <c r="E2" s="1" t="s">
        <v>32</v>
      </c>
      <c r="F2" s="1" t="s">
        <v>33</v>
      </c>
      <c r="G2" t="s">
        <v>95</v>
      </c>
      <c r="H2" t="s">
        <v>34</v>
      </c>
      <c r="J2">
        <v>10</v>
      </c>
      <c r="K2" s="2">
        <v>188.2</v>
      </c>
      <c r="L2" s="2">
        <v>30</v>
      </c>
      <c r="M2" s="2">
        <v>84.69</v>
      </c>
      <c r="N2" t="s">
        <v>35</v>
      </c>
      <c r="O2" t="s">
        <v>36</v>
      </c>
      <c r="P2" t="s">
        <v>37</v>
      </c>
      <c r="R2" t="s">
        <v>36</v>
      </c>
      <c r="T2" s="1">
        <v>54</v>
      </c>
      <c r="U2" s="1">
        <v>11.7</v>
      </c>
      <c r="V2" s="1">
        <v>5.6</v>
      </c>
      <c r="AA2" s="3">
        <v>45132</v>
      </c>
    </row>
    <row r="3" spans="1:29" x14ac:dyDescent="0.8">
      <c r="A3">
        <v>1</v>
      </c>
      <c r="B3" t="s">
        <v>38</v>
      </c>
      <c r="C3" s="1" t="s">
        <v>30</v>
      </c>
      <c r="D3" s="1" t="s">
        <v>31</v>
      </c>
      <c r="E3" s="1" t="s">
        <v>32</v>
      </c>
      <c r="F3" s="1" t="s">
        <v>33</v>
      </c>
      <c r="G3" t="s">
        <v>95</v>
      </c>
      <c r="H3" t="s">
        <v>34</v>
      </c>
      <c r="J3">
        <v>10</v>
      </c>
      <c r="K3" s="2">
        <v>188.2</v>
      </c>
      <c r="L3" s="2">
        <v>40</v>
      </c>
      <c r="M3" s="2">
        <v>150.56</v>
      </c>
      <c r="N3" t="s">
        <v>35</v>
      </c>
      <c r="O3" t="s">
        <v>39</v>
      </c>
      <c r="P3" t="s">
        <v>40</v>
      </c>
      <c r="Q3">
        <v>39</v>
      </c>
      <c r="R3" t="s">
        <v>36</v>
      </c>
      <c r="T3" s="1">
        <v>54</v>
      </c>
      <c r="U3" s="1">
        <v>11.7</v>
      </c>
      <c r="V3" s="1">
        <v>5.6</v>
      </c>
      <c r="AA3" s="3">
        <v>45132</v>
      </c>
    </row>
    <row r="4" spans="1:29" x14ac:dyDescent="0.8">
      <c r="A4">
        <v>1</v>
      </c>
      <c r="B4" t="s">
        <v>41</v>
      </c>
      <c r="C4" s="1" t="s">
        <v>30</v>
      </c>
      <c r="D4" s="1" t="s">
        <v>31</v>
      </c>
      <c r="E4" s="1" t="s">
        <v>32</v>
      </c>
      <c r="F4" s="1" t="s">
        <v>33</v>
      </c>
      <c r="G4" t="s">
        <v>95</v>
      </c>
      <c r="H4" t="s">
        <v>34</v>
      </c>
      <c r="J4">
        <v>10</v>
      </c>
      <c r="K4" s="2">
        <v>188.2</v>
      </c>
      <c r="L4" s="2">
        <v>37.5</v>
      </c>
      <c r="M4" s="2">
        <v>132.328125</v>
      </c>
      <c r="N4" t="s">
        <v>35</v>
      </c>
      <c r="O4" t="s">
        <v>39</v>
      </c>
      <c r="P4" t="s">
        <v>42</v>
      </c>
      <c r="Q4">
        <v>10</v>
      </c>
      <c r="R4" t="s">
        <v>39</v>
      </c>
      <c r="S4" t="s">
        <v>43</v>
      </c>
      <c r="T4" s="1">
        <v>54</v>
      </c>
      <c r="U4" s="1">
        <v>11.7</v>
      </c>
      <c r="V4" s="1">
        <v>5.6</v>
      </c>
      <c r="W4" s="1" t="s">
        <v>44</v>
      </c>
      <c r="X4" s="1">
        <v>4.05</v>
      </c>
      <c r="Y4" s="1">
        <v>6.37</v>
      </c>
      <c r="Z4" s="1">
        <v>3.52</v>
      </c>
      <c r="AA4" s="3">
        <v>45132</v>
      </c>
      <c r="AB4" s="4" t="s">
        <v>45</v>
      </c>
    </row>
    <row r="5" spans="1:29" x14ac:dyDescent="0.8">
      <c r="A5">
        <v>2</v>
      </c>
      <c r="B5" t="s">
        <v>29</v>
      </c>
      <c r="C5" s="1" t="s">
        <v>30</v>
      </c>
      <c r="D5" s="1" t="s">
        <v>31</v>
      </c>
      <c r="E5" s="1" t="s">
        <v>32</v>
      </c>
      <c r="F5" s="1" t="s">
        <v>46</v>
      </c>
      <c r="G5" t="s">
        <v>47</v>
      </c>
      <c r="H5" t="s">
        <v>34</v>
      </c>
      <c r="J5">
        <v>10</v>
      </c>
      <c r="K5" s="2">
        <v>28.3</v>
      </c>
      <c r="L5" s="2">
        <v>54.545454545454547</v>
      </c>
      <c r="M5" s="2">
        <v>42.099173553719019</v>
      </c>
      <c r="N5" t="s">
        <v>35</v>
      </c>
      <c r="O5" t="s">
        <v>39</v>
      </c>
      <c r="P5" t="s">
        <v>40</v>
      </c>
      <c r="Q5">
        <v>20.5</v>
      </c>
      <c r="R5" t="s">
        <v>36</v>
      </c>
      <c r="T5" s="1">
        <v>54.4</v>
      </c>
      <c r="U5" s="1">
        <v>11.5</v>
      </c>
      <c r="V5" s="1">
        <v>5.6</v>
      </c>
      <c r="AA5" s="3">
        <v>45133</v>
      </c>
    </row>
    <row r="6" spans="1:29" x14ac:dyDescent="0.8">
      <c r="A6">
        <v>2</v>
      </c>
      <c r="B6" t="s">
        <v>38</v>
      </c>
      <c r="C6" s="1" t="s">
        <v>30</v>
      </c>
      <c r="D6" s="1" t="s">
        <v>31</v>
      </c>
      <c r="E6" s="1" t="s">
        <v>32</v>
      </c>
      <c r="F6" s="1" t="s">
        <v>46</v>
      </c>
      <c r="G6" t="s">
        <v>47</v>
      </c>
      <c r="H6" t="s">
        <v>34</v>
      </c>
      <c r="J6">
        <v>10</v>
      </c>
      <c r="K6" s="2">
        <v>28.3</v>
      </c>
      <c r="L6" s="2">
        <v>50</v>
      </c>
      <c r="M6" s="2">
        <v>35.375</v>
      </c>
      <c r="N6" t="s">
        <v>35</v>
      </c>
      <c r="O6" t="s">
        <v>39</v>
      </c>
      <c r="P6" t="s">
        <v>42</v>
      </c>
      <c r="R6" t="s">
        <v>39</v>
      </c>
      <c r="S6" t="s">
        <v>43</v>
      </c>
      <c r="T6" s="1">
        <v>54.4</v>
      </c>
      <c r="U6" s="1">
        <v>11.5</v>
      </c>
      <c r="V6" s="1">
        <v>5.6</v>
      </c>
      <c r="AA6" s="3">
        <v>45133</v>
      </c>
      <c r="AB6" s="4" t="s">
        <v>45</v>
      </c>
    </row>
    <row r="7" spans="1:29" x14ac:dyDescent="0.8">
      <c r="A7">
        <v>3</v>
      </c>
      <c r="B7" t="s">
        <v>29</v>
      </c>
      <c r="C7" s="1" t="s">
        <v>30</v>
      </c>
      <c r="D7" s="1" t="s">
        <v>31</v>
      </c>
      <c r="E7" s="1" t="s">
        <v>32</v>
      </c>
      <c r="F7" s="1" t="s">
        <v>33</v>
      </c>
      <c r="G7" t="s">
        <v>95</v>
      </c>
      <c r="H7" t="s">
        <v>34</v>
      </c>
      <c r="J7">
        <v>10</v>
      </c>
      <c r="K7" s="2">
        <v>186.9</v>
      </c>
      <c r="L7" s="2"/>
      <c r="M7" s="2" t="s">
        <v>48</v>
      </c>
      <c r="N7" t="s">
        <v>35</v>
      </c>
      <c r="O7" t="s">
        <v>36</v>
      </c>
      <c r="P7" t="s">
        <v>37</v>
      </c>
      <c r="R7" t="s">
        <v>39</v>
      </c>
      <c r="S7" t="s">
        <v>49</v>
      </c>
      <c r="T7" s="1">
        <v>53.8</v>
      </c>
      <c r="U7" s="1">
        <v>11.7</v>
      </c>
      <c r="V7" s="1">
        <v>5.9</v>
      </c>
      <c r="AA7" s="3">
        <v>45133</v>
      </c>
    </row>
    <row r="8" spans="1:29" x14ac:dyDescent="0.8">
      <c r="A8">
        <v>3</v>
      </c>
      <c r="B8" t="s">
        <v>38</v>
      </c>
      <c r="C8" s="1" t="s">
        <v>30</v>
      </c>
      <c r="D8" s="1" t="s">
        <v>31</v>
      </c>
      <c r="E8" s="1" t="s">
        <v>32</v>
      </c>
      <c r="F8" s="1" t="s">
        <v>33</v>
      </c>
      <c r="G8" t="s">
        <v>95</v>
      </c>
      <c r="H8" t="s">
        <v>34</v>
      </c>
      <c r="J8">
        <v>10</v>
      </c>
      <c r="K8" s="2">
        <v>186.9</v>
      </c>
      <c r="L8" s="2">
        <v>28.571428571428569</v>
      </c>
      <c r="M8" s="2">
        <v>76.285714285714278</v>
      </c>
      <c r="N8" t="s">
        <v>35</v>
      </c>
      <c r="O8" t="s">
        <v>39</v>
      </c>
      <c r="P8" t="s">
        <v>40</v>
      </c>
      <c r="Q8">
        <v>20</v>
      </c>
      <c r="R8" t="s">
        <v>36</v>
      </c>
      <c r="T8" s="1">
        <v>53.8</v>
      </c>
      <c r="U8" s="1">
        <v>11.7</v>
      </c>
      <c r="V8" s="1">
        <v>5.9</v>
      </c>
      <c r="AA8" s="3">
        <v>45133</v>
      </c>
    </row>
    <row r="9" spans="1:29" x14ac:dyDescent="0.8">
      <c r="A9">
        <v>3</v>
      </c>
      <c r="B9" t="s">
        <v>41</v>
      </c>
      <c r="C9" s="1" t="s">
        <v>30</v>
      </c>
      <c r="D9" s="1" t="s">
        <v>31</v>
      </c>
      <c r="E9" s="1" t="s">
        <v>32</v>
      </c>
      <c r="F9" s="1" t="s">
        <v>33</v>
      </c>
      <c r="G9" t="s">
        <v>95</v>
      </c>
      <c r="H9" t="s">
        <v>34</v>
      </c>
      <c r="J9">
        <v>10</v>
      </c>
      <c r="K9" s="2">
        <v>186.9</v>
      </c>
      <c r="L9" s="2">
        <v>33.333333333333329</v>
      </c>
      <c r="M9" s="2">
        <v>103.83333333333331</v>
      </c>
      <c r="N9" t="s">
        <v>35</v>
      </c>
      <c r="O9" t="s">
        <v>39</v>
      </c>
      <c r="P9" t="s">
        <v>42</v>
      </c>
      <c r="R9" t="s">
        <v>39</v>
      </c>
      <c r="S9" t="s">
        <v>50</v>
      </c>
      <c r="T9" s="1">
        <v>53.8</v>
      </c>
      <c r="U9" s="1">
        <v>11.7</v>
      </c>
      <c r="V9" s="1">
        <v>5.9</v>
      </c>
      <c r="W9" s="1" t="s">
        <v>51</v>
      </c>
      <c r="X9" s="1">
        <v>6.77</v>
      </c>
      <c r="Y9" s="1">
        <v>5.47</v>
      </c>
      <c r="Z9" s="1">
        <v>3.94</v>
      </c>
      <c r="AA9" s="3">
        <v>45133</v>
      </c>
      <c r="AB9" s="4" t="s">
        <v>45</v>
      </c>
    </row>
    <row r="10" spans="1:29" x14ac:dyDescent="0.8">
      <c r="A10">
        <v>4</v>
      </c>
      <c r="B10" t="s">
        <v>29</v>
      </c>
      <c r="C10" s="1" t="s">
        <v>30</v>
      </c>
      <c r="D10" s="1" t="s">
        <v>31</v>
      </c>
      <c r="E10" s="1" t="s">
        <v>32</v>
      </c>
      <c r="F10" s="1" t="s">
        <v>33</v>
      </c>
      <c r="G10" t="s">
        <v>95</v>
      </c>
      <c r="H10" t="s">
        <v>34</v>
      </c>
      <c r="J10">
        <v>10</v>
      </c>
      <c r="K10" s="2">
        <v>194.5</v>
      </c>
      <c r="L10" s="2"/>
      <c r="M10" s="2" t="s">
        <v>48</v>
      </c>
      <c r="N10" t="s">
        <v>35</v>
      </c>
      <c r="O10" t="s">
        <v>36</v>
      </c>
      <c r="P10" t="s">
        <v>37</v>
      </c>
      <c r="R10" t="s">
        <v>36</v>
      </c>
      <c r="T10" s="1">
        <v>54.2</v>
      </c>
      <c r="U10" s="1">
        <v>11.6</v>
      </c>
      <c r="V10" s="1">
        <v>5.6</v>
      </c>
      <c r="AA10" s="3">
        <v>45132</v>
      </c>
    </row>
    <row r="11" spans="1:29" x14ac:dyDescent="0.8">
      <c r="A11">
        <v>4</v>
      </c>
      <c r="B11" t="s">
        <v>29</v>
      </c>
      <c r="C11" s="1" t="s">
        <v>30</v>
      </c>
      <c r="D11" s="1" t="s">
        <v>31</v>
      </c>
      <c r="E11" s="1" t="s">
        <v>32</v>
      </c>
      <c r="F11" s="1" t="s">
        <v>33</v>
      </c>
      <c r="G11" t="s">
        <v>95</v>
      </c>
      <c r="H11" t="s">
        <v>34</v>
      </c>
      <c r="J11">
        <v>10</v>
      </c>
      <c r="K11" s="2">
        <v>194.5</v>
      </c>
      <c r="L11" s="2"/>
      <c r="M11" s="2" t="s">
        <v>48</v>
      </c>
      <c r="N11" t="s">
        <v>35</v>
      </c>
      <c r="O11" t="s">
        <v>36</v>
      </c>
      <c r="P11" t="s">
        <v>37</v>
      </c>
      <c r="R11" t="s">
        <v>36</v>
      </c>
      <c r="T11" s="1">
        <v>54.2</v>
      </c>
      <c r="U11" s="1">
        <v>11.6</v>
      </c>
      <c r="V11" s="1">
        <v>5.6</v>
      </c>
      <c r="AA11" s="3">
        <v>45133</v>
      </c>
    </row>
    <row r="12" spans="1:29" x14ac:dyDescent="0.8">
      <c r="A12">
        <v>4</v>
      </c>
      <c r="B12" t="s">
        <v>38</v>
      </c>
      <c r="C12" s="1" t="s">
        <v>30</v>
      </c>
      <c r="D12" s="1" t="s">
        <v>31</v>
      </c>
      <c r="E12" s="1" t="s">
        <v>32</v>
      </c>
      <c r="F12" s="1" t="s">
        <v>33</v>
      </c>
      <c r="G12" t="s">
        <v>95</v>
      </c>
      <c r="H12" t="s">
        <v>34</v>
      </c>
      <c r="J12">
        <v>10</v>
      </c>
      <c r="K12" s="2">
        <v>194.5</v>
      </c>
      <c r="L12" s="2"/>
      <c r="M12" s="2" t="s">
        <v>48</v>
      </c>
      <c r="N12" t="s">
        <v>35</v>
      </c>
      <c r="O12" t="s">
        <v>36</v>
      </c>
      <c r="P12" t="s">
        <v>37</v>
      </c>
      <c r="R12" t="s">
        <v>39</v>
      </c>
      <c r="S12" t="s">
        <v>52</v>
      </c>
      <c r="T12" s="1">
        <v>54.2</v>
      </c>
      <c r="U12" s="1">
        <v>11.6</v>
      </c>
      <c r="V12" s="1">
        <v>5.6</v>
      </c>
      <c r="W12" s="1" t="s">
        <v>49</v>
      </c>
      <c r="X12" s="1">
        <v>5.71</v>
      </c>
      <c r="Y12" s="1">
        <v>2.56</v>
      </c>
      <c r="Z12" s="1">
        <v>1.67</v>
      </c>
      <c r="AA12" s="3">
        <v>45133</v>
      </c>
    </row>
    <row r="13" spans="1:29" x14ac:dyDescent="0.8">
      <c r="A13">
        <v>6</v>
      </c>
      <c r="B13" t="s">
        <v>29</v>
      </c>
      <c r="C13" s="1" t="s">
        <v>30</v>
      </c>
      <c r="D13" s="1" t="s">
        <v>31</v>
      </c>
      <c r="E13" s="1" t="s">
        <v>32</v>
      </c>
      <c r="F13" s="1" t="s">
        <v>46</v>
      </c>
      <c r="G13" t="s">
        <v>47</v>
      </c>
      <c r="H13" t="s">
        <v>53</v>
      </c>
      <c r="K13" s="2">
        <v>21</v>
      </c>
      <c r="L13" s="2">
        <v>40</v>
      </c>
      <c r="M13" s="2">
        <v>16.8</v>
      </c>
      <c r="N13" t="s">
        <v>54</v>
      </c>
      <c r="O13" t="s">
        <v>39</v>
      </c>
      <c r="P13" t="s">
        <v>55</v>
      </c>
      <c r="R13" t="s">
        <v>36</v>
      </c>
      <c r="T13" s="1">
        <v>54.9</v>
      </c>
      <c r="U13" s="1">
        <v>12</v>
      </c>
      <c r="V13" s="1">
        <v>5.6</v>
      </c>
      <c r="Y13" s="1" t="s">
        <v>48</v>
      </c>
      <c r="Z13" s="1" t="s">
        <v>48</v>
      </c>
      <c r="AA13" s="3">
        <v>44831</v>
      </c>
    </row>
    <row r="14" spans="1:29" x14ac:dyDescent="0.8">
      <c r="A14">
        <v>6</v>
      </c>
      <c r="B14" t="s">
        <v>38</v>
      </c>
      <c r="C14" s="1" t="s">
        <v>30</v>
      </c>
      <c r="D14" s="1" t="s">
        <v>31</v>
      </c>
      <c r="E14" s="1" t="s">
        <v>32</v>
      </c>
      <c r="F14" s="1" t="s">
        <v>46</v>
      </c>
      <c r="G14" t="s">
        <v>47</v>
      </c>
      <c r="H14" t="s">
        <v>53</v>
      </c>
      <c r="K14" s="2">
        <v>21</v>
      </c>
      <c r="L14" s="2">
        <v>40</v>
      </c>
      <c r="M14" s="2">
        <v>16.8</v>
      </c>
      <c r="N14" t="s">
        <v>54</v>
      </c>
      <c r="O14" t="s">
        <v>39</v>
      </c>
      <c r="P14" t="s">
        <v>42</v>
      </c>
      <c r="Q14">
        <v>11</v>
      </c>
      <c r="R14" t="s">
        <v>39</v>
      </c>
      <c r="S14" t="s">
        <v>49</v>
      </c>
      <c r="T14" s="1">
        <v>54.9</v>
      </c>
      <c r="U14" s="1">
        <v>12</v>
      </c>
      <c r="V14" s="1">
        <v>5.6</v>
      </c>
      <c r="Y14" s="1" t="s">
        <v>48</v>
      </c>
      <c r="Z14" s="1" t="s">
        <v>48</v>
      </c>
      <c r="AA14" s="3">
        <v>44831</v>
      </c>
    </row>
    <row r="15" spans="1:29" x14ac:dyDescent="0.8">
      <c r="A15">
        <v>6</v>
      </c>
      <c r="B15" t="s">
        <v>41</v>
      </c>
      <c r="C15" s="1" t="s">
        <v>30</v>
      </c>
      <c r="D15" s="1" t="s">
        <v>31</v>
      </c>
      <c r="E15" s="1" t="s">
        <v>32</v>
      </c>
      <c r="F15" s="1" t="s">
        <v>46</v>
      </c>
      <c r="G15" t="s">
        <v>47</v>
      </c>
      <c r="H15" t="s">
        <v>53</v>
      </c>
      <c r="K15" s="2">
        <v>21</v>
      </c>
      <c r="L15" s="2">
        <v>30</v>
      </c>
      <c r="M15" s="2">
        <v>9.4500000000000011</v>
      </c>
      <c r="N15" t="s">
        <v>54</v>
      </c>
      <c r="O15" t="s">
        <v>39</v>
      </c>
      <c r="P15" t="s">
        <v>56</v>
      </c>
      <c r="Q15">
        <v>6.5</v>
      </c>
      <c r="R15" t="s">
        <v>36</v>
      </c>
      <c r="T15" s="1">
        <v>54.9</v>
      </c>
      <c r="U15" s="1">
        <v>12</v>
      </c>
      <c r="V15" s="1">
        <v>5.6</v>
      </c>
      <c r="Y15" s="1" t="s">
        <v>48</v>
      </c>
      <c r="Z15" s="1" t="s">
        <v>48</v>
      </c>
      <c r="AA15" s="3">
        <v>44831</v>
      </c>
    </row>
    <row r="16" spans="1:29" x14ac:dyDescent="0.8">
      <c r="A16">
        <v>6</v>
      </c>
      <c r="B16" t="s">
        <v>57</v>
      </c>
      <c r="C16" s="1" t="s">
        <v>30</v>
      </c>
      <c r="D16" s="1" t="s">
        <v>31</v>
      </c>
      <c r="E16" s="1" t="s">
        <v>32</v>
      </c>
      <c r="F16" s="1" t="s">
        <v>46</v>
      </c>
      <c r="G16" t="s">
        <v>47</v>
      </c>
      <c r="H16" t="s">
        <v>53</v>
      </c>
      <c r="K16" s="2">
        <v>21</v>
      </c>
      <c r="L16" s="2">
        <v>30</v>
      </c>
      <c r="M16" s="2">
        <v>9.4500000000000011</v>
      </c>
      <c r="N16" t="s">
        <v>54</v>
      </c>
      <c r="O16" t="s">
        <v>39</v>
      </c>
      <c r="P16" t="s">
        <v>56</v>
      </c>
      <c r="Q16">
        <v>8.5</v>
      </c>
      <c r="R16" t="s">
        <v>36</v>
      </c>
      <c r="T16" s="1">
        <v>54.9</v>
      </c>
      <c r="U16" s="1">
        <v>12</v>
      </c>
      <c r="V16" s="1">
        <v>5.6</v>
      </c>
      <c r="W16" s="1" t="str">
        <f>S14</f>
        <v>COMPRESSION</v>
      </c>
      <c r="X16" s="1">
        <v>1.37</v>
      </c>
      <c r="Y16" s="1">
        <v>2.19</v>
      </c>
      <c r="Z16" s="1">
        <v>1.29</v>
      </c>
      <c r="AA16" s="3">
        <v>44831</v>
      </c>
    </row>
    <row r="17" spans="1:28" x14ac:dyDescent="0.8">
      <c r="A17">
        <v>7</v>
      </c>
      <c r="B17" t="s">
        <v>29</v>
      </c>
      <c r="C17" s="1" t="s">
        <v>30</v>
      </c>
      <c r="D17" s="1" t="s">
        <v>31</v>
      </c>
      <c r="E17" s="1" t="s">
        <v>32</v>
      </c>
      <c r="F17" s="1" t="s">
        <v>33</v>
      </c>
      <c r="G17" t="s">
        <v>95</v>
      </c>
      <c r="H17" t="s">
        <v>53</v>
      </c>
      <c r="K17" s="2">
        <v>188.09</v>
      </c>
      <c r="L17" s="2">
        <v>20</v>
      </c>
      <c r="M17" s="2">
        <v>37.618000000000002</v>
      </c>
      <c r="N17" t="s">
        <v>54</v>
      </c>
      <c r="O17" t="s">
        <v>36</v>
      </c>
      <c r="P17" t="s">
        <v>58</v>
      </c>
      <c r="R17" t="s">
        <v>36</v>
      </c>
      <c r="T17" s="1">
        <v>54.8</v>
      </c>
      <c r="U17" s="1">
        <v>12</v>
      </c>
      <c r="V17" s="1">
        <v>5.22</v>
      </c>
      <c r="AA17" s="3">
        <v>44831</v>
      </c>
    </row>
    <row r="18" spans="1:28" x14ac:dyDescent="0.8">
      <c r="A18">
        <v>7</v>
      </c>
      <c r="B18" t="s">
        <v>38</v>
      </c>
      <c r="C18" s="1" t="s">
        <v>30</v>
      </c>
      <c r="D18" s="1" t="s">
        <v>31</v>
      </c>
      <c r="E18" s="1" t="s">
        <v>32</v>
      </c>
      <c r="F18" s="1" t="s">
        <v>33</v>
      </c>
      <c r="G18" t="s">
        <v>95</v>
      </c>
      <c r="H18" t="s">
        <v>53</v>
      </c>
      <c r="K18" s="2">
        <v>188.09</v>
      </c>
      <c r="L18" s="2">
        <v>20</v>
      </c>
      <c r="M18" s="2">
        <v>37.618000000000002</v>
      </c>
      <c r="N18" t="s">
        <v>54</v>
      </c>
      <c r="O18" t="s">
        <v>39</v>
      </c>
      <c r="P18" t="s">
        <v>56</v>
      </c>
      <c r="Q18">
        <v>35</v>
      </c>
      <c r="R18" t="s">
        <v>36</v>
      </c>
      <c r="T18" s="1">
        <v>54.8</v>
      </c>
      <c r="U18" s="1">
        <v>12</v>
      </c>
      <c r="V18" s="1">
        <v>5.22</v>
      </c>
      <c r="AA18" s="3">
        <v>44831</v>
      </c>
    </row>
    <row r="19" spans="1:28" x14ac:dyDescent="0.8">
      <c r="A19">
        <v>7</v>
      </c>
      <c r="B19" t="s">
        <v>41</v>
      </c>
      <c r="C19" s="1" t="s">
        <v>30</v>
      </c>
      <c r="D19" s="1" t="s">
        <v>31</v>
      </c>
      <c r="E19" s="1" t="s">
        <v>32</v>
      </c>
      <c r="F19" s="1" t="s">
        <v>33</v>
      </c>
      <c r="G19" t="s">
        <v>95</v>
      </c>
      <c r="H19" t="s">
        <v>53</v>
      </c>
      <c r="K19" s="2">
        <v>188.09</v>
      </c>
      <c r="L19" s="2">
        <v>20</v>
      </c>
      <c r="M19" s="2">
        <v>37.618000000000002</v>
      </c>
      <c r="N19" t="s">
        <v>54</v>
      </c>
      <c r="O19" t="s">
        <v>39</v>
      </c>
      <c r="P19" t="s">
        <v>56</v>
      </c>
      <c r="Q19">
        <v>32.5</v>
      </c>
      <c r="R19" t="s">
        <v>36</v>
      </c>
      <c r="T19" s="1">
        <v>54.8</v>
      </c>
      <c r="U19" s="1">
        <v>12</v>
      </c>
      <c r="V19" s="1">
        <v>5.22</v>
      </c>
      <c r="AA19" s="3">
        <v>44831</v>
      </c>
    </row>
    <row r="20" spans="1:28" x14ac:dyDescent="0.8">
      <c r="A20">
        <v>7</v>
      </c>
      <c r="B20" t="s">
        <v>57</v>
      </c>
      <c r="C20" s="1" t="s">
        <v>30</v>
      </c>
      <c r="D20" s="1" t="s">
        <v>31</v>
      </c>
      <c r="E20" s="1" t="s">
        <v>32</v>
      </c>
      <c r="F20" s="1" t="s">
        <v>33</v>
      </c>
      <c r="G20" t="s">
        <v>95</v>
      </c>
      <c r="H20" t="s">
        <v>53</v>
      </c>
      <c r="K20" s="2">
        <v>188.09</v>
      </c>
      <c r="L20" s="2">
        <v>30</v>
      </c>
      <c r="M20" s="2">
        <v>84.640500000000003</v>
      </c>
      <c r="N20" t="s">
        <v>54</v>
      </c>
      <c r="O20" t="s">
        <v>39</v>
      </c>
      <c r="P20" t="s">
        <v>56</v>
      </c>
      <c r="Q20">
        <v>32</v>
      </c>
      <c r="R20" t="s">
        <v>39</v>
      </c>
      <c r="S20" t="s">
        <v>49</v>
      </c>
      <c r="T20" s="1">
        <v>54.8</v>
      </c>
      <c r="U20" s="1">
        <v>12</v>
      </c>
      <c r="V20" s="1">
        <v>5.22</v>
      </c>
      <c r="W20" s="1" t="str">
        <f>S20</f>
        <v>COMPRESSION</v>
      </c>
      <c r="X20" s="1">
        <v>0.67</v>
      </c>
      <c r="Y20" s="1">
        <v>0.62</v>
      </c>
      <c r="Z20" s="1">
        <v>0.77</v>
      </c>
      <c r="AA20" s="3">
        <v>44831</v>
      </c>
    </row>
    <row r="21" spans="1:28" x14ac:dyDescent="0.8">
      <c r="A21">
        <v>8</v>
      </c>
      <c r="B21" t="s">
        <v>29</v>
      </c>
      <c r="C21" s="1" t="s">
        <v>30</v>
      </c>
      <c r="D21" s="1" t="s">
        <v>31</v>
      </c>
      <c r="E21" s="1" t="s">
        <v>32</v>
      </c>
      <c r="F21" s="1" t="s">
        <v>33</v>
      </c>
      <c r="G21" t="s">
        <v>59</v>
      </c>
      <c r="I21">
        <v>28</v>
      </c>
      <c r="J21">
        <v>13</v>
      </c>
      <c r="K21" s="2">
        <v>189.24</v>
      </c>
      <c r="L21" s="2">
        <v>20</v>
      </c>
      <c r="M21" s="2">
        <v>37.848000000000006</v>
      </c>
      <c r="N21" t="s">
        <v>54</v>
      </c>
      <c r="O21" t="s">
        <v>39</v>
      </c>
      <c r="P21" t="s">
        <v>42</v>
      </c>
      <c r="Q21">
        <v>2</v>
      </c>
      <c r="R21" t="s">
        <v>39</v>
      </c>
      <c r="S21" t="s">
        <v>49</v>
      </c>
      <c r="T21" s="1">
        <v>54.8</v>
      </c>
      <c r="U21" s="1">
        <v>12</v>
      </c>
      <c r="V21" s="1">
        <v>5.7</v>
      </c>
      <c r="AA21" s="3">
        <v>44831</v>
      </c>
    </row>
    <row r="22" spans="1:28" x14ac:dyDescent="0.8">
      <c r="A22">
        <v>8</v>
      </c>
      <c r="B22" t="s">
        <v>38</v>
      </c>
      <c r="C22" s="1" t="s">
        <v>30</v>
      </c>
      <c r="D22" s="1" t="s">
        <v>31</v>
      </c>
      <c r="E22" s="1" t="s">
        <v>32</v>
      </c>
      <c r="F22" s="1" t="s">
        <v>33</v>
      </c>
      <c r="G22" t="s">
        <v>59</v>
      </c>
      <c r="I22">
        <v>28</v>
      </c>
      <c r="J22">
        <v>13</v>
      </c>
      <c r="K22" s="2">
        <v>189.24</v>
      </c>
      <c r="L22" s="2">
        <v>20</v>
      </c>
      <c r="M22" s="2">
        <v>37.848000000000006</v>
      </c>
      <c r="N22" t="s">
        <v>54</v>
      </c>
      <c r="O22" t="s">
        <v>36</v>
      </c>
      <c r="P22" t="s">
        <v>37</v>
      </c>
      <c r="R22" t="s">
        <v>39</v>
      </c>
      <c r="S22" t="s">
        <v>60</v>
      </c>
      <c r="T22" s="1">
        <v>54.8</v>
      </c>
      <c r="U22" s="1">
        <v>12</v>
      </c>
      <c r="V22" s="1">
        <v>5.7</v>
      </c>
      <c r="AA22" s="3">
        <v>44831</v>
      </c>
    </row>
    <row r="23" spans="1:28" x14ac:dyDescent="0.8">
      <c r="A23">
        <v>8</v>
      </c>
      <c r="B23" t="s">
        <v>41</v>
      </c>
      <c r="C23" s="1" t="s">
        <v>30</v>
      </c>
      <c r="D23" s="1" t="s">
        <v>31</v>
      </c>
      <c r="E23" s="1" t="s">
        <v>32</v>
      </c>
      <c r="F23" s="1" t="s">
        <v>33</v>
      </c>
      <c r="G23" t="s">
        <v>59</v>
      </c>
      <c r="I23">
        <v>28</v>
      </c>
      <c r="J23">
        <v>13</v>
      </c>
      <c r="K23" s="2">
        <v>189.24</v>
      </c>
      <c r="L23" s="2">
        <v>20</v>
      </c>
      <c r="M23" s="2">
        <v>37.848000000000006</v>
      </c>
      <c r="N23" t="s">
        <v>54</v>
      </c>
      <c r="O23" t="s">
        <v>36</v>
      </c>
      <c r="P23" t="s">
        <v>37</v>
      </c>
      <c r="R23" t="s">
        <v>39</v>
      </c>
      <c r="S23" t="s">
        <v>60</v>
      </c>
      <c r="T23" s="1">
        <v>54.8</v>
      </c>
      <c r="U23" s="1">
        <v>12</v>
      </c>
      <c r="V23" s="1">
        <v>5.7</v>
      </c>
      <c r="AA23" s="3">
        <v>44831</v>
      </c>
    </row>
    <row r="24" spans="1:28" x14ac:dyDescent="0.8">
      <c r="A24">
        <v>8</v>
      </c>
      <c r="B24" t="s">
        <v>57</v>
      </c>
      <c r="C24" s="1" t="s">
        <v>30</v>
      </c>
      <c r="D24" s="1" t="s">
        <v>31</v>
      </c>
      <c r="E24" s="1" t="s">
        <v>32</v>
      </c>
      <c r="F24" s="1" t="s">
        <v>33</v>
      </c>
      <c r="G24" t="s">
        <v>59</v>
      </c>
      <c r="I24">
        <v>28</v>
      </c>
      <c r="J24">
        <v>13</v>
      </c>
      <c r="K24" s="2">
        <v>189.24</v>
      </c>
      <c r="L24" s="2">
        <v>20</v>
      </c>
      <c r="M24" s="2">
        <v>37.848000000000006</v>
      </c>
      <c r="N24" t="s">
        <v>54</v>
      </c>
      <c r="O24" t="s">
        <v>39</v>
      </c>
      <c r="P24" t="s">
        <v>56</v>
      </c>
      <c r="Q24">
        <v>33.5</v>
      </c>
      <c r="R24" t="s">
        <v>39</v>
      </c>
      <c r="S24" t="s">
        <v>49</v>
      </c>
      <c r="T24" s="1">
        <v>54.8</v>
      </c>
      <c r="U24" s="1">
        <v>12</v>
      </c>
      <c r="V24" s="1">
        <v>5.7</v>
      </c>
      <c r="W24" s="1" t="s">
        <v>61</v>
      </c>
      <c r="X24" s="1">
        <v>1.83</v>
      </c>
      <c r="Y24" s="1">
        <v>3.29</v>
      </c>
      <c r="Z24" s="1">
        <v>2.46</v>
      </c>
      <c r="AA24" s="3">
        <v>44831</v>
      </c>
    </row>
    <row r="25" spans="1:28" x14ac:dyDescent="0.8">
      <c r="A25">
        <v>9</v>
      </c>
      <c r="B25" t="s">
        <v>29</v>
      </c>
      <c r="C25" s="1" t="s">
        <v>30</v>
      </c>
      <c r="D25" s="1" t="s">
        <v>31</v>
      </c>
      <c r="E25" s="1" t="s">
        <v>32</v>
      </c>
      <c r="F25" s="1" t="s">
        <v>46</v>
      </c>
      <c r="G25" t="s">
        <v>47</v>
      </c>
      <c r="H25" t="s">
        <v>53</v>
      </c>
      <c r="K25" s="2">
        <v>20</v>
      </c>
      <c r="L25" s="2">
        <v>40</v>
      </c>
      <c r="M25" s="2">
        <v>16</v>
      </c>
      <c r="N25" t="s">
        <v>54</v>
      </c>
      <c r="O25" t="s">
        <v>36</v>
      </c>
      <c r="P25" t="s">
        <v>37</v>
      </c>
      <c r="R25" t="s">
        <v>36</v>
      </c>
      <c r="T25" s="1">
        <v>54.5</v>
      </c>
      <c r="U25" s="1">
        <v>11.9</v>
      </c>
      <c r="V25" s="1">
        <v>5.8</v>
      </c>
      <c r="AA25" s="3">
        <v>44831</v>
      </c>
    </row>
    <row r="26" spans="1:28" x14ac:dyDescent="0.8">
      <c r="A26">
        <v>9</v>
      </c>
      <c r="B26" t="s">
        <v>38</v>
      </c>
      <c r="C26" s="1" t="s">
        <v>30</v>
      </c>
      <c r="D26" s="1" t="s">
        <v>31</v>
      </c>
      <c r="E26" s="1" t="s">
        <v>32</v>
      </c>
      <c r="F26" s="1" t="s">
        <v>46</v>
      </c>
      <c r="G26" t="s">
        <v>47</v>
      </c>
      <c r="H26" t="s">
        <v>53</v>
      </c>
      <c r="K26" s="2">
        <v>20</v>
      </c>
      <c r="L26" s="2">
        <v>34.285710000000002</v>
      </c>
      <c r="M26" s="2">
        <v>11.755099102041001</v>
      </c>
      <c r="N26" t="s">
        <v>54</v>
      </c>
      <c r="O26" t="s">
        <v>36</v>
      </c>
      <c r="P26" t="s">
        <v>37</v>
      </c>
      <c r="R26" t="s">
        <v>36</v>
      </c>
      <c r="T26" s="1">
        <v>54.5</v>
      </c>
      <c r="U26" s="1">
        <v>11.9</v>
      </c>
      <c r="V26" s="1">
        <v>5.8</v>
      </c>
      <c r="AA26" s="3">
        <v>44831</v>
      </c>
    </row>
    <row r="27" spans="1:28" x14ac:dyDescent="0.8">
      <c r="A27">
        <v>9</v>
      </c>
      <c r="B27" t="s">
        <v>41</v>
      </c>
      <c r="C27" s="1" t="s">
        <v>30</v>
      </c>
      <c r="D27" s="1" t="s">
        <v>31</v>
      </c>
      <c r="E27" s="1" t="s">
        <v>32</v>
      </c>
      <c r="F27" s="1" t="s">
        <v>46</v>
      </c>
      <c r="G27" t="s">
        <v>47</v>
      </c>
      <c r="H27" t="s">
        <v>53</v>
      </c>
      <c r="K27" s="2">
        <v>20</v>
      </c>
      <c r="L27" s="2">
        <v>40</v>
      </c>
      <c r="M27" s="2">
        <v>16</v>
      </c>
      <c r="N27" t="s">
        <v>54</v>
      </c>
      <c r="O27" t="s">
        <v>39</v>
      </c>
      <c r="P27" t="s">
        <v>56</v>
      </c>
      <c r="Q27">
        <v>21.5</v>
      </c>
      <c r="R27" t="s">
        <v>39</v>
      </c>
      <c r="S27" t="s">
        <v>52</v>
      </c>
      <c r="T27" s="1">
        <v>54.5</v>
      </c>
      <c r="U27" s="1">
        <v>11.9</v>
      </c>
      <c r="V27" s="1">
        <v>5.8</v>
      </c>
      <c r="AA27" s="3">
        <v>44831</v>
      </c>
    </row>
    <row r="28" spans="1:28" x14ac:dyDescent="0.8">
      <c r="A28">
        <v>9</v>
      </c>
      <c r="B28" t="s">
        <v>57</v>
      </c>
      <c r="C28" s="1" t="s">
        <v>30</v>
      </c>
      <c r="D28" s="1" t="s">
        <v>31</v>
      </c>
      <c r="E28" s="1" t="s">
        <v>32</v>
      </c>
      <c r="F28" s="1" t="s">
        <v>46</v>
      </c>
      <c r="G28" t="s">
        <v>47</v>
      </c>
      <c r="H28" t="s">
        <v>53</v>
      </c>
      <c r="K28" s="2">
        <v>20</v>
      </c>
      <c r="L28" s="2">
        <v>34.285710000000002</v>
      </c>
      <c r="M28" s="2">
        <v>11.755099102041001</v>
      </c>
      <c r="N28" t="s">
        <v>54</v>
      </c>
      <c r="O28" t="s">
        <v>36</v>
      </c>
      <c r="P28" t="s">
        <v>37</v>
      </c>
      <c r="R28" t="s">
        <v>39</v>
      </c>
      <c r="S28" t="s">
        <v>60</v>
      </c>
      <c r="T28" s="1">
        <v>54.5</v>
      </c>
      <c r="U28" s="1">
        <v>11.9</v>
      </c>
      <c r="V28" s="1">
        <v>5.8</v>
      </c>
      <c r="W28" s="1" t="s">
        <v>61</v>
      </c>
      <c r="X28" s="1">
        <v>1.23</v>
      </c>
      <c r="Y28" s="1">
        <v>2.56</v>
      </c>
      <c r="Z28" s="1">
        <v>1.69</v>
      </c>
      <c r="AA28" s="3">
        <v>44831</v>
      </c>
    </row>
    <row r="29" spans="1:28" x14ac:dyDescent="0.8">
      <c r="A29">
        <v>10</v>
      </c>
      <c r="B29" t="s">
        <v>29</v>
      </c>
      <c r="C29" s="1" t="s">
        <v>30</v>
      </c>
      <c r="D29" s="1" t="s">
        <v>31</v>
      </c>
      <c r="E29" s="1" t="s">
        <v>32</v>
      </c>
      <c r="F29" s="1" t="s">
        <v>33</v>
      </c>
      <c r="G29" t="s">
        <v>95</v>
      </c>
      <c r="H29" t="s">
        <v>34</v>
      </c>
      <c r="J29">
        <v>10</v>
      </c>
      <c r="K29" s="2">
        <v>187.8</v>
      </c>
      <c r="L29" s="2"/>
      <c r="M29" s="2" t="s">
        <v>48</v>
      </c>
      <c r="N29" t="s">
        <v>35</v>
      </c>
      <c r="O29" t="s">
        <v>36</v>
      </c>
      <c r="P29" t="s">
        <v>62</v>
      </c>
      <c r="R29" t="s">
        <v>39</v>
      </c>
      <c r="S29" t="s">
        <v>63</v>
      </c>
      <c r="T29" s="1">
        <v>53.7</v>
      </c>
      <c r="U29" s="1">
        <v>11.8</v>
      </c>
      <c r="V29" s="1">
        <v>5.6</v>
      </c>
      <c r="W29" s="1" t="str">
        <f>S29</f>
        <v>SAWTOOTH</v>
      </c>
      <c r="X29" s="1">
        <v>4.29</v>
      </c>
      <c r="Y29" s="1">
        <v>5.28</v>
      </c>
      <c r="Z29" s="1">
        <v>3.9</v>
      </c>
      <c r="AA29" s="3">
        <v>45133</v>
      </c>
      <c r="AB29" t="s">
        <v>64</v>
      </c>
    </row>
    <row r="30" spans="1:28" x14ac:dyDescent="0.8">
      <c r="A30">
        <v>12</v>
      </c>
      <c r="B30" t="s">
        <v>29</v>
      </c>
      <c r="C30" s="1" t="s">
        <v>30</v>
      </c>
      <c r="D30" s="1" t="s">
        <v>31</v>
      </c>
      <c r="E30" s="1" t="s">
        <v>32</v>
      </c>
      <c r="F30" s="1" t="s">
        <v>46</v>
      </c>
      <c r="G30" t="s">
        <v>47</v>
      </c>
      <c r="H30" t="s">
        <v>34</v>
      </c>
      <c r="J30">
        <v>10</v>
      </c>
      <c r="K30" s="2">
        <v>23</v>
      </c>
      <c r="L30" s="2">
        <v>66.666666666666657</v>
      </c>
      <c r="M30" s="2">
        <v>51.1111111111111</v>
      </c>
      <c r="N30" t="s">
        <v>35</v>
      </c>
      <c r="O30" t="s">
        <v>39</v>
      </c>
      <c r="P30" t="s">
        <v>42</v>
      </c>
      <c r="Q30">
        <v>12</v>
      </c>
      <c r="R30" t="s">
        <v>36</v>
      </c>
      <c r="T30" s="1">
        <v>53.8</v>
      </c>
      <c r="U30" s="1">
        <v>11.5</v>
      </c>
      <c r="V30" s="1">
        <v>5.5</v>
      </c>
      <c r="AA30" s="3">
        <v>45133</v>
      </c>
    </row>
    <row r="31" spans="1:28" x14ac:dyDescent="0.8">
      <c r="A31">
        <v>12</v>
      </c>
      <c r="B31" t="s">
        <v>38</v>
      </c>
      <c r="C31" s="1" t="s">
        <v>30</v>
      </c>
      <c r="D31" s="1" t="s">
        <v>31</v>
      </c>
      <c r="E31" s="1" t="s">
        <v>32</v>
      </c>
      <c r="F31" s="1" t="s">
        <v>46</v>
      </c>
      <c r="G31" t="s">
        <v>47</v>
      </c>
      <c r="H31" t="s">
        <v>34</v>
      </c>
      <c r="J31">
        <v>10</v>
      </c>
      <c r="K31" s="2">
        <v>23</v>
      </c>
      <c r="L31" s="2">
        <v>54.545454545454547</v>
      </c>
      <c r="M31" s="2">
        <v>34.214876033057855</v>
      </c>
      <c r="N31" t="s">
        <v>35</v>
      </c>
      <c r="O31" t="s">
        <v>39</v>
      </c>
      <c r="P31" t="s">
        <v>42</v>
      </c>
      <c r="Q31">
        <v>11</v>
      </c>
      <c r="R31" t="s">
        <v>39</v>
      </c>
      <c r="S31" t="s">
        <v>61</v>
      </c>
      <c r="T31" s="1">
        <v>53.8</v>
      </c>
      <c r="U31" s="1">
        <v>11.5</v>
      </c>
      <c r="V31" s="1">
        <v>5.5</v>
      </c>
      <c r="W31" s="1" t="str">
        <f>S31</f>
        <v>STEP</v>
      </c>
      <c r="X31" s="1">
        <v>4.29</v>
      </c>
      <c r="Y31" s="1">
        <v>7.06</v>
      </c>
      <c r="Z31" s="1">
        <v>3.79</v>
      </c>
      <c r="AA31" s="3">
        <v>45133</v>
      </c>
      <c r="AB31" s="4" t="s">
        <v>45</v>
      </c>
    </row>
    <row r="32" spans="1:28" x14ac:dyDescent="0.8">
      <c r="A32">
        <v>13</v>
      </c>
      <c r="B32" t="s">
        <v>29</v>
      </c>
      <c r="C32" s="1" t="s">
        <v>30</v>
      </c>
      <c r="D32" s="1" t="s">
        <v>31</v>
      </c>
      <c r="E32" s="1" t="s">
        <v>32</v>
      </c>
      <c r="F32" s="1" t="s">
        <v>46</v>
      </c>
      <c r="G32" t="s">
        <v>47</v>
      </c>
      <c r="H32" t="s">
        <v>34</v>
      </c>
      <c r="J32">
        <v>10</v>
      </c>
      <c r="K32" s="2">
        <v>28.6</v>
      </c>
      <c r="L32" s="2">
        <v>60</v>
      </c>
      <c r="M32" s="2">
        <v>51.480000000000004</v>
      </c>
      <c r="N32" t="s">
        <v>35</v>
      </c>
      <c r="O32" t="s">
        <v>39</v>
      </c>
      <c r="P32" t="s">
        <v>42</v>
      </c>
      <c r="Q32">
        <v>11</v>
      </c>
      <c r="R32" t="s">
        <v>39</v>
      </c>
      <c r="S32" t="s">
        <v>43</v>
      </c>
      <c r="T32" s="1">
        <v>55.5</v>
      </c>
      <c r="U32" s="1">
        <v>11.3</v>
      </c>
      <c r="V32" s="1">
        <v>5.8</v>
      </c>
      <c r="W32" s="1" t="s">
        <v>44</v>
      </c>
      <c r="X32" s="1">
        <v>3.03</v>
      </c>
      <c r="Y32" s="1">
        <v>3.81</v>
      </c>
      <c r="Z32" s="1">
        <v>2.9</v>
      </c>
      <c r="AA32" s="3">
        <v>45133</v>
      </c>
      <c r="AB32" s="4" t="s">
        <v>45</v>
      </c>
    </row>
    <row r="33" spans="1:28" x14ac:dyDescent="0.8">
      <c r="A33">
        <v>14</v>
      </c>
      <c r="B33" t="s">
        <v>29</v>
      </c>
      <c r="C33" s="1" t="s">
        <v>30</v>
      </c>
      <c r="D33" s="1" t="s">
        <v>31</v>
      </c>
      <c r="E33" s="1" t="s">
        <v>32</v>
      </c>
      <c r="F33" s="1" t="s">
        <v>46</v>
      </c>
      <c r="G33" t="s">
        <v>47</v>
      </c>
      <c r="H33" t="s">
        <v>34</v>
      </c>
      <c r="J33">
        <v>10</v>
      </c>
      <c r="K33" s="2">
        <v>29.8</v>
      </c>
      <c r="L33" s="2">
        <v>60</v>
      </c>
      <c r="M33" s="2">
        <v>53.64</v>
      </c>
      <c r="N33" t="s">
        <v>35</v>
      </c>
      <c r="O33" t="s">
        <v>39</v>
      </c>
      <c r="P33" t="s">
        <v>40</v>
      </c>
      <c r="Q33">
        <v>20</v>
      </c>
      <c r="R33" t="s">
        <v>36</v>
      </c>
      <c r="T33" s="1">
        <v>53.8</v>
      </c>
      <c r="U33" s="1">
        <v>12.2</v>
      </c>
      <c r="V33" s="1">
        <v>6</v>
      </c>
      <c r="AA33" s="3">
        <v>45132</v>
      </c>
    </row>
    <row r="34" spans="1:28" x14ac:dyDescent="0.8">
      <c r="A34">
        <v>14</v>
      </c>
      <c r="B34" t="s">
        <v>38</v>
      </c>
      <c r="C34" s="1" t="s">
        <v>30</v>
      </c>
      <c r="D34" s="1" t="s">
        <v>31</v>
      </c>
      <c r="E34" s="1" t="s">
        <v>32</v>
      </c>
      <c r="F34" s="1" t="s">
        <v>46</v>
      </c>
      <c r="G34" t="s">
        <v>47</v>
      </c>
      <c r="H34" t="s">
        <v>34</v>
      </c>
      <c r="J34">
        <v>10</v>
      </c>
      <c r="K34" s="2">
        <v>29.8</v>
      </c>
      <c r="L34" s="2">
        <v>54.545454545454547</v>
      </c>
      <c r="M34" s="2">
        <v>44.330578512396698</v>
      </c>
      <c r="N34" t="s">
        <v>35</v>
      </c>
      <c r="O34" t="s">
        <v>39</v>
      </c>
      <c r="P34" t="s">
        <v>40</v>
      </c>
      <c r="Q34">
        <v>20</v>
      </c>
      <c r="R34" t="s">
        <v>39</v>
      </c>
      <c r="S34" t="s">
        <v>49</v>
      </c>
      <c r="T34" s="1">
        <v>53.8</v>
      </c>
      <c r="U34" s="1">
        <v>12.2</v>
      </c>
      <c r="V34" s="1">
        <v>6</v>
      </c>
      <c r="AA34" s="3">
        <v>45132</v>
      </c>
    </row>
    <row r="35" spans="1:28" x14ac:dyDescent="0.8">
      <c r="A35">
        <v>14</v>
      </c>
      <c r="B35" t="s">
        <v>41</v>
      </c>
      <c r="C35" s="1" t="s">
        <v>30</v>
      </c>
      <c r="D35" s="1" t="s">
        <v>31</v>
      </c>
      <c r="E35" s="1" t="s">
        <v>32</v>
      </c>
      <c r="F35" s="1" t="s">
        <v>46</v>
      </c>
      <c r="G35" t="s">
        <v>47</v>
      </c>
      <c r="H35" t="s">
        <v>34</v>
      </c>
      <c r="J35">
        <v>10</v>
      </c>
      <c r="K35" s="2">
        <v>29.8</v>
      </c>
      <c r="L35" s="2">
        <v>60</v>
      </c>
      <c r="M35" s="2">
        <v>53.64</v>
      </c>
      <c r="N35" t="s">
        <v>35</v>
      </c>
      <c r="O35" t="s">
        <v>39</v>
      </c>
      <c r="P35" t="s">
        <v>42</v>
      </c>
      <c r="Q35">
        <v>10.5</v>
      </c>
      <c r="R35" t="s">
        <v>39</v>
      </c>
      <c r="S35" t="s">
        <v>43</v>
      </c>
      <c r="T35" s="1">
        <v>53.8</v>
      </c>
      <c r="U35" s="1">
        <v>12.2</v>
      </c>
      <c r="V35" s="1">
        <v>6</v>
      </c>
      <c r="W35" s="1" t="s">
        <v>44</v>
      </c>
      <c r="X35" s="1">
        <v>3.5</v>
      </c>
      <c r="Y35" s="1">
        <v>6.12</v>
      </c>
      <c r="Z35" s="1">
        <v>3.64</v>
      </c>
      <c r="AA35" s="3">
        <v>45132</v>
      </c>
    </row>
    <row r="36" spans="1:28" x14ac:dyDescent="0.8">
      <c r="A36">
        <v>15</v>
      </c>
      <c r="B36" t="s">
        <v>29</v>
      </c>
      <c r="C36" s="1" t="s">
        <v>30</v>
      </c>
      <c r="D36" s="1" t="s">
        <v>31</v>
      </c>
      <c r="E36" s="1" t="s">
        <v>32</v>
      </c>
      <c r="F36" s="1" t="s">
        <v>33</v>
      </c>
      <c r="G36" t="s">
        <v>95</v>
      </c>
      <c r="H36" t="s">
        <v>34</v>
      </c>
      <c r="J36">
        <v>10</v>
      </c>
      <c r="K36" s="2">
        <v>188.4</v>
      </c>
      <c r="L36" s="2"/>
      <c r="M36" s="2" t="s">
        <v>48</v>
      </c>
      <c r="N36" t="s">
        <v>35</v>
      </c>
      <c r="O36" t="s">
        <v>36</v>
      </c>
      <c r="P36" t="s">
        <v>65</v>
      </c>
      <c r="R36" t="s">
        <v>36</v>
      </c>
      <c r="T36" s="1">
        <v>55.1</v>
      </c>
      <c r="U36" s="1">
        <v>11.5</v>
      </c>
      <c r="V36" s="1">
        <v>5.4</v>
      </c>
      <c r="AA36" s="3">
        <v>45133</v>
      </c>
    </row>
    <row r="37" spans="1:28" x14ac:dyDescent="0.8">
      <c r="A37">
        <v>15</v>
      </c>
      <c r="B37" t="s">
        <v>38</v>
      </c>
      <c r="C37" s="1" t="s">
        <v>30</v>
      </c>
      <c r="D37" s="1" t="s">
        <v>31</v>
      </c>
      <c r="E37" s="1" t="s">
        <v>32</v>
      </c>
      <c r="F37" s="1" t="s">
        <v>33</v>
      </c>
      <c r="G37" t="s">
        <v>95</v>
      </c>
      <c r="H37" t="s">
        <v>34</v>
      </c>
      <c r="J37">
        <v>10</v>
      </c>
      <c r="K37" s="2">
        <v>188.4</v>
      </c>
      <c r="L37" s="2"/>
      <c r="M37" s="2" t="s">
        <v>48</v>
      </c>
      <c r="N37" t="s">
        <v>35</v>
      </c>
      <c r="O37" t="s">
        <v>36</v>
      </c>
      <c r="P37" t="s">
        <v>37</v>
      </c>
      <c r="R37" t="s">
        <v>36</v>
      </c>
      <c r="T37" s="1">
        <v>55.1</v>
      </c>
      <c r="U37" s="1">
        <v>11.5</v>
      </c>
      <c r="V37" s="1">
        <v>5.4</v>
      </c>
      <c r="AA37" s="3">
        <v>45133</v>
      </c>
      <c r="AB37" s="4" t="s">
        <v>45</v>
      </c>
    </row>
    <row r="38" spans="1:28" x14ac:dyDescent="0.8">
      <c r="A38">
        <v>15</v>
      </c>
      <c r="B38" t="s">
        <v>41</v>
      </c>
      <c r="C38" s="1" t="s">
        <v>30</v>
      </c>
      <c r="D38" s="1" t="s">
        <v>31</v>
      </c>
      <c r="E38" s="1" t="s">
        <v>32</v>
      </c>
      <c r="F38" s="1" t="s">
        <v>33</v>
      </c>
      <c r="G38" t="s">
        <v>95</v>
      </c>
      <c r="H38" t="s">
        <v>34</v>
      </c>
      <c r="J38">
        <v>10</v>
      </c>
      <c r="K38" s="2">
        <v>188.4</v>
      </c>
      <c r="L38" s="2"/>
      <c r="M38" s="2" t="s">
        <v>48</v>
      </c>
      <c r="N38" t="s">
        <v>35</v>
      </c>
      <c r="O38" t="s">
        <v>36</v>
      </c>
      <c r="P38" t="s">
        <v>37</v>
      </c>
      <c r="R38" t="s">
        <v>36</v>
      </c>
      <c r="T38" s="1">
        <v>55.1</v>
      </c>
      <c r="U38" s="1">
        <v>11.5</v>
      </c>
      <c r="V38" s="1">
        <v>5.4</v>
      </c>
      <c r="AA38" s="3">
        <v>45133</v>
      </c>
      <c r="AB38" s="4" t="s">
        <v>45</v>
      </c>
    </row>
    <row r="39" spans="1:28" x14ac:dyDescent="0.8">
      <c r="A39">
        <v>15</v>
      </c>
      <c r="B39" t="s">
        <v>57</v>
      </c>
      <c r="C39" s="1" t="s">
        <v>30</v>
      </c>
      <c r="D39" s="1" t="s">
        <v>31</v>
      </c>
      <c r="E39" s="1" t="s">
        <v>32</v>
      </c>
      <c r="F39" s="1" t="s">
        <v>33</v>
      </c>
      <c r="G39" t="s">
        <v>95</v>
      </c>
      <c r="H39" t="s">
        <v>34</v>
      </c>
      <c r="J39">
        <v>10</v>
      </c>
      <c r="K39" s="2">
        <v>188.4</v>
      </c>
      <c r="L39" s="2"/>
      <c r="M39" s="2" t="s">
        <v>48</v>
      </c>
      <c r="N39" t="s">
        <v>35</v>
      </c>
      <c r="O39" t="s">
        <v>36</v>
      </c>
      <c r="P39" t="s">
        <v>37</v>
      </c>
      <c r="R39" t="s">
        <v>36</v>
      </c>
      <c r="T39" s="1">
        <v>55.1</v>
      </c>
      <c r="U39" s="1">
        <v>11.5</v>
      </c>
      <c r="V39" s="1">
        <v>5.4</v>
      </c>
      <c r="AA39" s="3">
        <v>45133</v>
      </c>
    </row>
    <row r="40" spans="1:28" x14ac:dyDescent="0.8">
      <c r="A40">
        <v>15</v>
      </c>
      <c r="B40" t="s">
        <v>66</v>
      </c>
      <c r="C40" s="1" t="s">
        <v>30</v>
      </c>
      <c r="D40" s="1" t="s">
        <v>31</v>
      </c>
      <c r="E40" s="1" t="s">
        <v>32</v>
      </c>
      <c r="F40" s="1" t="s">
        <v>33</v>
      </c>
      <c r="G40" t="s">
        <v>95</v>
      </c>
      <c r="H40" t="s">
        <v>34</v>
      </c>
      <c r="J40">
        <v>10</v>
      </c>
      <c r="K40" s="2">
        <v>188.4</v>
      </c>
      <c r="L40" s="2">
        <v>35.294117647058819</v>
      </c>
      <c r="M40" s="2">
        <v>117.34256055363319</v>
      </c>
      <c r="N40" t="s">
        <v>35</v>
      </c>
      <c r="O40" t="s">
        <v>39</v>
      </c>
      <c r="P40" t="s">
        <v>42</v>
      </c>
      <c r="R40" t="s">
        <v>39</v>
      </c>
      <c r="S40" t="s">
        <v>50</v>
      </c>
      <c r="T40" s="1">
        <v>55.1</v>
      </c>
      <c r="U40" s="1">
        <v>11.5</v>
      </c>
      <c r="V40" s="1">
        <v>5.4</v>
      </c>
      <c r="W40" s="1" t="s">
        <v>51</v>
      </c>
      <c r="X40" s="1">
        <v>4.32</v>
      </c>
      <c r="Y40" s="1">
        <v>5.21</v>
      </c>
      <c r="Z40" s="1">
        <v>3.44</v>
      </c>
      <c r="AA40" s="3">
        <v>45133</v>
      </c>
    </row>
    <row r="41" spans="1:28" x14ac:dyDescent="0.8">
      <c r="A41">
        <v>16</v>
      </c>
      <c r="B41" t="s">
        <v>29</v>
      </c>
      <c r="C41" s="1" t="s">
        <v>30</v>
      </c>
      <c r="D41" s="1" t="s">
        <v>31</v>
      </c>
      <c r="E41" s="1" t="s">
        <v>32</v>
      </c>
      <c r="F41" s="1" t="s">
        <v>46</v>
      </c>
      <c r="G41" t="s">
        <v>47</v>
      </c>
      <c r="H41" t="s">
        <v>34</v>
      </c>
      <c r="J41">
        <v>10</v>
      </c>
      <c r="K41" s="2">
        <v>30</v>
      </c>
      <c r="L41" s="2"/>
      <c r="M41" s="2" t="s">
        <v>48</v>
      </c>
      <c r="N41" t="s">
        <v>35</v>
      </c>
      <c r="O41" t="s">
        <v>36</v>
      </c>
      <c r="P41" t="s">
        <v>37</v>
      </c>
      <c r="R41" t="s">
        <v>36</v>
      </c>
      <c r="T41" s="1">
        <v>53.8</v>
      </c>
      <c r="U41" s="1">
        <v>11.2</v>
      </c>
      <c r="V41" s="1">
        <v>5.7</v>
      </c>
      <c r="AA41" s="3">
        <v>45133</v>
      </c>
      <c r="AB41" s="4" t="s">
        <v>45</v>
      </c>
    </row>
    <row r="42" spans="1:28" x14ac:dyDescent="0.8">
      <c r="A42">
        <v>17</v>
      </c>
      <c r="B42" t="s">
        <v>29</v>
      </c>
      <c r="C42" s="1" t="s">
        <v>30</v>
      </c>
      <c r="D42" s="1" t="s">
        <v>31</v>
      </c>
      <c r="E42" s="1" t="s">
        <v>32</v>
      </c>
      <c r="F42" s="1" t="s">
        <v>33</v>
      </c>
      <c r="G42" t="s">
        <v>95</v>
      </c>
      <c r="H42" t="s">
        <v>34</v>
      </c>
      <c r="J42">
        <v>10</v>
      </c>
      <c r="K42" s="2">
        <v>187.3</v>
      </c>
      <c r="L42" s="2"/>
      <c r="M42" s="2" t="s">
        <v>48</v>
      </c>
      <c r="N42" t="s">
        <v>35</v>
      </c>
      <c r="O42" t="s">
        <v>36</v>
      </c>
      <c r="P42" t="s">
        <v>37</v>
      </c>
      <c r="R42" t="s">
        <v>39</v>
      </c>
      <c r="S42" t="s">
        <v>49</v>
      </c>
      <c r="T42" s="1">
        <v>55</v>
      </c>
      <c r="U42" s="1">
        <v>11.6</v>
      </c>
      <c r="V42" s="1">
        <v>5.9</v>
      </c>
      <c r="AA42" s="3">
        <v>45133</v>
      </c>
    </row>
    <row r="43" spans="1:28" x14ac:dyDescent="0.8">
      <c r="A43">
        <v>17</v>
      </c>
      <c r="B43" t="s">
        <v>38</v>
      </c>
      <c r="C43" s="1" t="s">
        <v>30</v>
      </c>
      <c r="D43" s="1" t="s">
        <v>31</v>
      </c>
      <c r="E43" s="1" t="s">
        <v>32</v>
      </c>
      <c r="F43" s="1" t="s">
        <v>33</v>
      </c>
      <c r="G43" t="s">
        <v>95</v>
      </c>
      <c r="H43" t="s">
        <v>34</v>
      </c>
      <c r="J43">
        <v>10</v>
      </c>
      <c r="K43" s="2">
        <v>187.3</v>
      </c>
      <c r="L43" s="2"/>
      <c r="M43" s="2" t="s">
        <v>48</v>
      </c>
      <c r="N43" t="s">
        <v>35</v>
      </c>
      <c r="O43" t="s">
        <v>36</v>
      </c>
      <c r="P43" t="s">
        <v>37</v>
      </c>
      <c r="R43" t="s">
        <v>39</v>
      </c>
      <c r="S43" t="s">
        <v>52</v>
      </c>
      <c r="T43" s="1">
        <v>55</v>
      </c>
      <c r="U43" s="1">
        <v>11.6</v>
      </c>
      <c r="V43" s="1">
        <v>5.9</v>
      </c>
      <c r="AA43" s="3">
        <v>45133</v>
      </c>
    </row>
    <row r="44" spans="1:28" x14ac:dyDescent="0.8">
      <c r="A44">
        <v>17</v>
      </c>
      <c r="B44" t="s">
        <v>41</v>
      </c>
      <c r="C44" s="1" t="s">
        <v>30</v>
      </c>
      <c r="D44" s="1" t="s">
        <v>31</v>
      </c>
      <c r="E44" s="1" t="s">
        <v>32</v>
      </c>
      <c r="F44" s="1" t="s">
        <v>33</v>
      </c>
      <c r="G44" t="s">
        <v>95</v>
      </c>
      <c r="H44" t="s">
        <v>34</v>
      </c>
      <c r="J44">
        <v>10</v>
      </c>
      <c r="K44" s="2">
        <v>187.3</v>
      </c>
      <c r="L44" s="2">
        <v>37.5</v>
      </c>
      <c r="M44" s="2">
        <v>131.69531250000003</v>
      </c>
      <c r="N44" t="s">
        <v>35</v>
      </c>
      <c r="O44" t="s">
        <v>39</v>
      </c>
      <c r="P44" t="s">
        <v>42</v>
      </c>
      <c r="Q44">
        <v>23</v>
      </c>
      <c r="R44" t="s">
        <v>39</v>
      </c>
      <c r="S44" t="s">
        <v>50</v>
      </c>
      <c r="T44" s="1">
        <v>55</v>
      </c>
      <c r="U44" s="1">
        <v>11.6</v>
      </c>
      <c r="V44" s="1">
        <v>5.9</v>
      </c>
      <c r="W44" s="1" t="s">
        <v>51</v>
      </c>
      <c r="X44" s="1">
        <v>1.28</v>
      </c>
      <c r="Y44" s="1">
        <v>2.66</v>
      </c>
      <c r="Z44" s="1">
        <v>2.0499999999999998</v>
      </c>
      <c r="AA44" s="3">
        <v>45133</v>
      </c>
      <c r="AB44" s="4" t="s">
        <v>45</v>
      </c>
    </row>
    <row r="45" spans="1:28" x14ac:dyDescent="0.8">
      <c r="A45">
        <v>18</v>
      </c>
      <c r="B45" t="s">
        <v>29</v>
      </c>
      <c r="C45" s="1" t="s">
        <v>30</v>
      </c>
      <c r="D45" s="1" t="s">
        <v>31</v>
      </c>
      <c r="E45" s="1" t="s">
        <v>32</v>
      </c>
      <c r="F45" s="1" t="s">
        <v>33</v>
      </c>
      <c r="G45" t="s">
        <v>95</v>
      </c>
      <c r="H45" t="s">
        <v>34</v>
      </c>
      <c r="J45">
        <v>10</v>
      </c>
      <c r="K45" s="2">
        <v>194.5</v>
      </c>
      <c r="L45" s="2">
        <v>35.294117647058819</v>
      </c>
      <c r="M45" s="2">
        <v>121.14186851211069</v>
      </c>
      <c r="N45" t="s">
        <v>35</v>
      </c>
      <c r="O45" t="s">
        <v>39</v>
      </c>
      <c r="P45" t="s">
        <v>40</v>
      </c>
      <c r="Q45">
        <v>23</v>
      </c>
      <c r="R45" t="s">
        <v>39</v>
      </c>
      <c r="S45" t="s">
        <v>49</v>
      </c>
      <c r="T45" s="1">
        <v>54.7</v>
      </c>
      <c r="U45" s="1">
        <v>11.6</v>
      </c>
      <c r="V45" s="1">
        <v>5.5</v>
      </c>
      <c r="W45" s="1" t="str">
        <f>S45</f>
        <v>COMPRESSION</v>
      </c>
      <c r="X45" s="1">
        <v>3.1</v>
      </c>
      <c r="Y45" s="1">
        <v>3.06</v>
      </c>
      <c r="Z45" s="1">
        <v>1.83</v>
      </c>
      <c r="AA45" s="3">
        <v>45133</v>
      </c>
      <c r="AB45" s="4" t="s">
        <v>45</v>
      </c>
    </row>
    <row r="46" spans="1:28" x14ac:dyDescent="0.8">
      <c r="A46">
        <v>20</v>
      </c>
      <c r="B46" t="s">
        <v>29</v>
      </c>
      <c r="C46" s="1" t="s">
        <v>30</v>
      </c>
      <c r="D46" s="1" t="s">
        <v>31</v>
      </c>
      <c r="E46" s="1" t="s">
        <v>32</v>
      </c>
      <c r="F46" s="1" t="s">
        <v>46</v>
      </c>
      <c r="G46" t="s">
        <v>47</v>
      </c>
      <c r="H46" t="s">
        <v>34</v>
      </c>
      <c r="J46">
        <v>10</v>
      </c>
      <c r="K46" s="2">
        <v>29.3</v>
      </c>
      <c r="L46" s="2">
        <v>54.545454545454547</v>
      </c>
      <c r="M46" s="2">
        <v>43.586776859504134</v>
      </c>
      <c r="N46" t="s">
        <v>35</v>
      </c>
      <c r="O46" t="s">
        <v>39</v>
      </c>
      <c r="P46" t="s">
        <v>42</v>
      </c>
      <c r="Q46">
        <v>23</v>
      </c>
      <c r="R46" t="s">
        <v>39</v>
      </c>
      <c r="S46" t="s">
        <v>51</v>
      </c>
      <c r="T46" s="1">
        <v>56.7</v>
      </c>
      <c r="U46" s="1">
        <v>11.5</v>
      </c>
      <c r="V46" s="1">
        <v>5.9</v>
      </c>
      <c r="W46" s="1" t="str">
        <f>S46</f>
        <v>HINGE</v>
      </c>
      <c r="X46" s="1">
        <v>1.32</v>
      </c>
      <c r="Y46" s="1">
        <v>2.11</v>
      </c>
      <c r="Z46" s="1">
        <v>1.48</v>
      </c>
      <c r="AA46" s="3">
        <v>45133</v>
      </c>
    </row>
    <row r="47" spans="1:28" x14ac:dyDescent="0.8">
      <c r="A47">
        <v>21</v>
      </c>
      <c r="B47" t="s">
        <v>29</v>
      </c>
      <c r="C47" s="1" t="s">
        <v>30</v>
      </c>
      <c r="D47" s="1" t="s">
        <v>31</v>
      </c>
      <c r="E47" s="1" t="s">
        <v>32</v>
      </c>
      <c r="F47" s="1" t="s">
        <v>46</v>
      </c>
      <c r="G47" t="s">
        <v>47</v>
      </c>
      <c r="H47" t="s">
        <v>34</v>
      </c>
      <c r="J47">
        <v>10</v>
      </c>
      <c r="K47" s="2">
        <v>30.9</v>
      </c>
      <c r="L47" s="2">
        <v>66.666666666666657</v>
      </c>
      <c r="M47" s="2">
        <v>68.666666666666657</v>
      </c>
      <c r="N47" t="s">
        <v>35</v>
      </c>
      <c r="O47" t="s">
        <v>39</v>
      </c>
      <c r="P47" t="s">
        <v>40</v>
      </c>
      <c r="Q47">
        <v>21.7</v>
      </c>
      <c r="R47" t="s">
        <v>39</v>
      </c>
      <c r="S47" t="s">
        <v>67</v>
      </c>
      <c r="T47" s="1">
        <v>58.6</v>
      </c>
      <c r="U47" s="1">
        <v>12</v>
      </c>
      <c r="V47" s="1">
        <v>6.2</v>
      </c>
      <c r="AA47" s="3">
        <v>45132</v>
      </c>
    </row>
    <row r="48" spans="1:28" x14ac:dyDescent="0.8">
      <c r="A48">
        <v>21</v>
      </c>
      <c r="B48" t="s">
        <v>38</v>
      </c>
      <c r="C48" s="1" t="s">
        <v>30</v>
      </c>
      <c r="D48" s="1" t="s">
        <v>31</v>
      </c>
      <c r="E48" s="1" t="s">
        <v>32</v>
      </c>
      <c r="F48" s="1" t="s">
        <v>46</v>
      </c>
      <c r="G48" t="s">
        <v>47</v>
      </c>
      <c r="H48" t="s">
        <v>34</v>
      </c>
      <c r="J48">
        <v>10</v>
      </c>
      <c r="K48" s="2">
        <v>30.9</v>
      </c>
      <c r="L48" s="2">
        <v>60</v>
      </c>
      <c r="M48" s="2">
        <v>55.62</v>
      </c>
      <c r="N48" t="s">
        <v>35</v>
      </c>
      <c r="O48" t="s">
        <v>36</v>
      </c>
      <c r="P48" t="s">
        <v>37</v>
      </c>
      <c r="T48" s="1">
        <v>58.6</v>
      </c>
      <c r="U48" s="1">
        <v>12</v>
      </c>
      <c r="V48" s="1">
        <v>6.2</v>
      </c>
      <c r="AA48" s="3">
        <v>45132</v>
      </c>
    </row>
    <row r="49" spans="1:28" x14ac:dyDescent="0.8">
      <c r="A49">
        <v>21</v>
      </c>
      <c r="B49" t="s">
        <v>41</v>
      </c>
      <c r="C49" s="1" t="s">
        <v>30</v>
      </c>
      <c r="D49" s="1" t="s">
        <v>31</v>
      </c>
      <c r="E49" s="1" t="s">
        <v>32</v>
      </c>
      <c r="F49" s="1" t="s">
        <v>46</v>
      </c>
      <c r="G49" t="s">
        <v>47</v>
      </c>
      <c r="H49" t="s">
        <v>34</v>
      </c>
      <c r="J49">
        <v>10</v>
      </c>
      <c r="K49" s="2">
        <v>30.9</v>
      </c>
      <c r="L49" s="2">
        <v>60</v>
      </c>
      <c r="M49" s="2">
        <v>55.62</v>
      </c>
      <c r="N49" t="s">
        <v>35</v>
      </c>
      <c r="O49" t="s">
        <v>39</v>
      </c>
      <c r="P49" t="s">
        <v>42</v>
      </c>
      <c r="R49" t="s">
        <v>39</v>
      </c>
      <c r="S49" t="s">
        <v>43</v>
      </c>
      <c r="T49" s="1">
        <v>58.6</v>
      </c>
      <c r="U49" s="1">
        <v>12</v>
      </c>
      <c r="V49" s="1">
        <v>6.2</v>
      </c>
      <c r="W49" s="1" t="s">
        <v>44</v>
      </c>
      <c r="X49" s="1">
        <v>3.46</v>
      </c>
      <c r="Y49" s="1">
        <v>5.46</v>
      </c>
      <c r="Z49" s="1">
        <v>3.7</v>
      </c>
      <c r="AA49" s="3">
        <v>45132</v>
      </c>
      <c r="AB49" s="4" t="s">
        <v>45</v>
      </c>
    </row>
    <row r="50" spans="1:28" x14ac:dyDescent="0.8">
      <c r="A50">
        <v>22</v>
      </c>
      <c r="B50" t="s">
        <v>29</v>
      </c>
      <c r="C50" s="1" t="s">
        <v>30</v>
      </c>
      <c r="D50" s="1" t="s">
        <v>31</v>
      </c>
      <c r="E50" s="1" t="s">
        <v>32</v>
      </c>
      <c r="F50" s="1" t="s">
        <v>46</v>
      </c>
      <c r="G50" t="s">
        <v>47</v>
      </c>
      <c r="H50" t="s">
        <v>34</v>
      </c>
      <c r="J50">
        <v>10</v>
      </c>
      <c r="K50" s="2">
        <v>29.4</v>
      </c>
      <c r="L50" s="2">
        <v>60</v>
      </c>
      <c r="M50" s="2">
        <v>52.92</v>
      </c>
      <c r="N50" t="s">
        <v>35</v>
      </c>
      <c r="O50" t="s">
        <v>39</v>
      </c>
      <c r="P50" t="s">
        <v>42</v>
      </c>
      <c r="Q50">
        <v>7.5</v>
      </c>
      <c r="R50" t="s">
        <v>39</v>
      </c>
      <c r="S50" t="s">
        <v>43</v>
      </c>
      <c r="T50" s="1">
        <v>57.3</v>
      </c>
      <c r="U50" s="1">
        <v>11.7</v>
      </c>
      <c r="V50" s="1">
        <v>5.7</v>
      </c>
      <c r="W50" s="1" t="s">
        <v>44</v>
      </c>
      <c r="X50" s="1">
        <v>4.1900000000000004</v>
      </c>
      <c r="Y50" s="1">
        <v>4.83</v>
      </c>
      <c r="Z50" s="1">
        <v>2.79</v>
      </c>
      <c r="AA50" s="3">
        <v>45132</v>
      </c>
      <c r="AB50" s="4" t="s">
        <v>45</v>
      </c>
    </row>
    <row r="51" spans="1:28" x14ac:dyDescent="0.8">
      <c r="A51">
        <v>23</v>
      </c>
      <c r="B51" t="s">
        <v>29</v>
      </c>
      <c r="C51" s="1" t="s">
        <v>30</v>
      </c>
      <c r="D51" s="1" t="s">
        <v>31</v>
      </c>
      <c r="E51" s="1" t="s">
        <v>32</v>
      </c>
      <c r="F51" s="1" t="s">
        <v>46</v>
      </c>
      <c r="G51" t="s">
        <v>47</v>
      </c>
      <c r="H51" t="s">
        <v>34</v>
      </c>
      <c r="J51">
        <v>10</v>
      </c>
      <c r="K51" s="2">
        <v>31.5</v>
      </c>
      <c r="L51" s="2">
        <v>60</v>
      </c>
      <c r="M51" s="2">
        <v>56.7</v>
      </c>
      <c r="N51" t="s">
        <v>35</v>
      </c>
      <c r="O51" t="s">
        <v>39</v>
      </c>
      <c r="P51" t="s">
        <v>40</v>
      </c>
      <c r="Q51">
        <v>22</v>
      </c>
      <c r="R51" t="s">
        <v>36</v>
      </c>
      <c r="T51" s="1">
        <v>56.9</v>
      </c>
      <c r="U51" s="1">
        <v>11.7</v>
      </c>
      <c r="V51" s="1">
        <v>6.6</v>
      </c>
      <c r="AA51" s="3">
        <v>45132</v>
      </c>
    </row>
    <row r="52" spans="1:28" x14ac:dyDescent="0.8">
      <c r="A52">
        <v>23</v>
      </c>
      <c r="B52" t="s">
        <v>38</v>
      </c>
      <c r="C52" s="1" t="s">
        <v>30</v>
      </c>
      <c r="D52" s="1" t="s">
        <v>31</v>
      </c>
      <c r="E52" s="1" t="s">
        <v>32</v>
      </c>
      <c r="F52" s="1" t="s">
        <v>46</v>
      </c>
      <c r="G52" t="s">
        <v>47</v>
      </c>
      <c r="H52" t="s">
        <v>34</v>
      </c>
      <c r="J52">
        <v>10</v>
      </c>
      <c r="K52" s="2">
        <v>31.5</v>
      </c>
      <c r="L52" s="2">
        <v>60</v>
      </c>
      <c r="M52" s="2">
        <v>56.7</v>
      </c>
      <c r="N52" t="s">
        <v>35</v>
      </c>
      <c r="O52" t="s">
        <v>39</v>
      </c>
      <c r="P52" t="s">
        <v>40</v>
      </c>
      <c r="Q52">
        <v>24</v>
      </c>
      <c r="R52" t="s">
        <v>36</v>
      </c>
      <c r="T52" s="1">
        <v>56.9</v>
      </c>
      <c r="U52" s="1">
        <v>11.7</v>
      </c>
      <c r="V52" s="1">
        <v>6.6</v>
      </c>
      <c r="AA52" s="3">
        <v>45132</v>
      </c>
    </row>
    <row r="53" spans="1:28" x14ac:dyDescent="0.8">
      <c r="A53">
        <v>23</v>
      </c>
      <c r="B53" t="s">
        <v>41</v>
      </c>
      <c r="C53" s="1" t="s">
        <v>30</v>
      </c>
      <c r="D53" s="1" t="s">
        <v>31</v>
      </c>
      <c r="E53" s="1" t="s">
        <v>32</v>
      </c>
      <c r="F53" s="1" t="s">
        <v>46</v>
      </c>
      <c r="G53" t="s">
        <v>47</v>
      </c>
      <c r="H53" t="s">
        <v>34</v>
      </c>
      <c r="J53">
        <v>10</v>
      </c>
      <c r="K53" s="2">
        <v>31.5</v>
      </c>
      <c r="L53" s="2">
        <v>60</v>
      </c>
      <c r="M53" s="2">
        <v>56.7</v>
      </c>
      <c r="N53" t="s">
        <v>35</v>
      </c>
      <c r="O53" t="s">
        <v>39</v>
      </c>
      <c r="P53" t="s">
        <v>42</v>
      </c>
      <c r="R53" t="s">
        <v>39</v>
      </c>
      <c r="S53" t="s">
        <v>68</v>
      </c>
      <c r="T53" s="1">
        <v>56.9</v>
      </c>
      <c r="U53" s="1">
        <v>11.7</v>
      </c>
      <c r="V53" s="1">
        <v>6.6</v>
      </c>
      <c r="W53" s="1" t="s">
        <v>44</v>
      </c>
      <c r="X53" s="1">
        <v>3.88</v>
      </c>
      <c r="Y53" s="1">
        <v>6.18</v>
      </c>
      <c r="Z53" s="1">
        <v>4.07</v>
      </c>
      <c r="AA53" s="3">
        <v>45132</v>
      </c>
      <c r="AB53" s="4" t="s">
        <v>45</v>
      </c>
    </row>
    <row r="54" spans="1:28" x14ac:dyDescent="0.8">
      <c r="A54">
        <v>24</v>
      </c>
      <c r="B54" t="s">
        <v>29</v>
      </c>
      <c r="C54" s="1" t="s">
        <v>30</v>
      </c>
      <c r="D54" s="1" t="s">
        <v>31</v>
      </c>
      <c r="E54" s="1" t="s">
        <v>32</v>
      </c>
      <c r="F54" s="1" t="s">
        <v>46</v>
      </c>
      <c r="G54" t="s">
        <v>47</v>
      </c>
      <c r="H54" t="s">
        <v>34</v>
      </c>
      <c r="J54">
        <v>10</v>
      </c>
      <c r="K54" s="2">
        <v>32.1</v>
      </c>
      <c r="L54" s="2">
        <v>54.545454545454547</v>
      </c>
      <c r="M54" s="2">
        <v>47.75206611570249</v>
      </c>
      <c r="N54" t="s">
        <v>35</v>
      </c>
      <c r="O54" t="s">
        <v>36</v>
      </c>
      <c r="P54" t="s">
        <v>37</v>
      </c>
      <c r="R54" t="s">
        <v>36</v>
      </c>
      <c r="T54" s="1">
        <v>56.9</v>
      </c>
      <c r="U54" s="1">
        <v>11.8</v>
      </c>
      <c r="V54" s="1">
        <v>6.1</v>
      </c>
      <c r="AA54" s="3">
        <v>45132</v>
      </c>
    </row>
    <row r="55" spans="1:28" x14ac:dyDescent="0.8">
      <c r="A55">
        <v>25</v>
      </c>
      <c r="B55" t="s">
        <v>29</v>
      </c>
      <c r="C55" s="1" t="s">
        <v>30</v>
      </c>
      <c r="D55" s="1" t="s">
        <v>31</v>
      </c>
      <c r="E55" s="1" t="s">
        <v>32</v>
      </c>
      <c r="F55" s="1" t="s">
        <v>33</v>
      </c>
      <c r="G55" t="s">
        <v>95</v>
      </c>
      <c r="H55" t="s">
        <v>34</v>
      </c>
      <c r="J55">
        <v>10</v>
      </c>
      <c r="K55" s="2">
        <v>194.5</v>
      </c>
      <c r="L55" s="2"/>
      <c r="M55" s="2" t="s">
        <v>48</v>
      </c>
      <c r="N55" t="s">
        <v>35</v>
      </c>
      <c r="O55" t="s">
        <v>36</v>
      </c>
      <c r="P55" t="s">
        <v>37</v>
      </c>
      <c r="R55" t="s">
        <v>36</v>
      </c>
      <c r="T55" s="1">
        <v>56.8</v>
      </c>
      <c r="U55" s="1">
        <v>11.9</v>
      </c>
      <c r="V55" s="1">
        <v>6.5</v>
      </c>
      <c r="AA55" s="3">
        <v>45133</v>
      </c>
    </row>
    <row r="56" spans="1:28" x14ac:dyDescent="0.8">
      <c r="A56">
        <v>25</v>
      </c>
      <c r="B56" t="s">
        <v>38</v>
      </c>
      <c r="C56" s="1" t="s">
        <v>30</v>
      </c>
      <c r="D56" s="1" t="s">
        <v>31</v>
      </c>
      <c r="E56" s="1" t="s">
        <v>32</v>
      </c>
      <c r="F56" s="1" t="s">
        <v>33</v>
      </c>
      <c r="G56" t="s">
        <v>95</v>
      </c>
      <c r="H56" t="s">
        <v>34</v>
      </c>
      <c r="J56">
        <v>10</v>
      </c>
      <c r="K56" s="2">
        <v>194.5</v>
      </c>
      <c r="L56" s="2"/>
      <c r="M56" s="2" t="s">
        <v>48</v>
      </c>
      <c r="N56" t="s">
        <v>35</v>
      </c>
      <c r="O56" t="s">
        <v>39</v>
      </c>
      <c r="P56" t="s">
        <v>40</v>
      </c>
      <c r="R56" t="s">
        <v>36</v>
      </c>
      <c r="T56" s="1">
        <v>56.8</v>
      </c>
      <c r="U56" s="1">
        <v>11.9</v>
      </c>
      <c r="V56" s="1">
        <v>6.5</v>
      </c>
      <c r="AA56" s="3">
        <v>45133</v>
      </c>
      <c r="AB56" s="4" t="s">
        <v>45</v>
      </c>
    </row>
    <row r="57" spans="1:28" x14ac:dyDescent="0.8">
      <c r="A57">
        <v>25</v>
      </c>
      <c r="B57" t="s">
        <v>41</v>
      </c>
      <c r="C57" s="1" t="s">
        <v>30</v>
      </c>
      <c r="D57" s="1" t="s">
        <v>31</v>
      </c>
      <c r="E57" s="1" t="s">
        <v>32</v>
      </c>
      <c r="F57" s="1" t="s">
        <v>33</v>
      </c>
      <c r="G57" t="s">
        <v>95</v>
      </c>
      <c r="H57" t="s">
        <v>34</v>
      </c>
      <c r="J57">
        <v>10</v>
      </c>
      <c r="K57" s="2">
        <v>194.5</v>
      </c>
      <c r="L57" s="2"/>
      <c r="M57" s="2" t="s">
        <v>48</v>
      </c>
      <c r="N57" t="s">
        <v>35</v>
      </c>
      <c r="O57" t="s">
        <v>39</v>
      </c>
      <c r="P57" t="s">
        <v>40</v>
      </c>
      <c r="R57" t="s">
        <v>36</v>
      </c>
      <c r="T57" s="1">
        <v>56.8</v>
      </c>
      <c r="U57" s="1">
        <v>11.9</v>
      </c>
      <c r="V57" s="1">
        <v>6.5</v>
      </c>
      <c r="X57" s="1">
        <v>0.66</v>
      </c>
      <c r="Y57" s="1">
        <v>1.66</v>
      </c>
      <c r="Z57" s="1">
        <v>0.83</v>
      </c>
      <c r="AA57" s="3">
        <v>45133</v>
      </c>
      <c r="AB57" s="4" t="s">
        <v>45</v>
      </c>
    </row>
    <row r="58" spans="1:28" x14ac:dyDescent="0.8">
      <c r="A58">
        <v>29</v>
      </c>
      <c r="B58" t="s">
        <v>29</v>
      </c>
      <c r="C58" s="1" t="s">
        <v>30</v>
      </c>
      <c r="D58" s="1" t="s">
        <v>69</v>
      </c>
      <c r="E58" s="1" t="s">
        <v>32</v>
      </c>
      <c r="F58" s="1" t="s">
        <v>33</v>
      </c>
      <c r="G58" t="s">
        <v>95</v>
      </c>
      <c r="H58" t="s">
        <v>53</v>
      </c>
      <c r="K58" s="2">
        <v>215.5</v>
      </c>
      <c r="L58" s="2">
        <v>30</v>
      </c>
      <c r="M58" s="2">
        <v>96.974999999999994</v>
      </c>
      <c r="N58" t="s">
        <v>54</v>
      </c>
      <c r="O58" t="s">
        <v>36</v>
      </c>
      <c r="P58" t="s">
        <v>37</v>
      </c>
      <c r="R58" t="s">
        <v>36</v>
      </c>
      <c r="T58" s="1">
        <v>169</v>
      </c>
      <c r="U58" s="1">
        <v>24</v>
      </c>
      <c r="V58" s="1">
        <v>11</v>
      </c>
      <c r="AA58" s="3">
        <v>44831</v>
      </c>
    </row>
    <row r="59" spans="1:28" x14ac:dyDescent="0.8">
      <c r="A59">
        <v>29</v>
      </c>
      <c r="B59" t="s">
        <v>38</v>
      </c>
      <c r="C59" s="1" t="s">
        <v>30</v>
      </c>
      <c r="D59" s="1" t="s">
        <v>69</v>
      </c>
      <c r="E59" s="1" t="s">
        <v>32</v>
      </c>
      <c r="F59" s="1" t="s">
        <v>33</v>
      </c>
      <c r="G59" t="s">
        <v>95</v>
      </c>
      <c r="H59" t="s">
        <v>53</v>
      </c>
      <c r="K59" s="2">
        <v>215.5</v>
      </c>
      <c r="L59" s="2">
        <v>30</v>
      </c>
      <c r="M59" s="2">
        <v>96.974999999999994</v>
      </c>
      <c r="N59" t="s">
        <v>54</v>
      </c>
      <c r="O59" t="s">
        <v>36</v>
      </c>
      <c r="P59" t="s">
        <v>37</v>
      </c>
      <c r="R59" t="s">
        <v>36</v>
      </c>
      <c r="T59" s="1">
        <v>169</v>
      </c>
      <c r="U59" s="1">
        <v>24</v>
      </c>
      <c r="V59" s="1">
        <v>11</v>
      </c>
      <c r="AA59" s="3">
        <v>44831</v>
      </c>
    </row>
    <row r="60" spans="1:28" x14ac:dyDescent="0.8">
      <c r="A60">
        <v>29</v>
      </c>
      <c r="B60" t="s">
        <v>41</v>
      </c>
      <c r="C60" s="1" t="s">
        <v>30</v>
      </c>
      <c r="D60" s="1" t="s">
        <v>69</v>
      </c>
      <c r="E60" s="1" t="s">
        <v>32</v>
      </c>
      <c r="F60" s="1" t="s">
        <v>33</v>
      </c>
      <c r="G60" t="s">
        <v>95</v>
      </c>
      <c r="H60" t="s">
        <v>53</v>
      </c>
      <c r="K60" s="2">
        <v>215.5</v>
      </c>
      <c r="L60" s="2">
        <v>30</v>
      </c>
      <c r="M60" s="2">
        <v>96.974999999999994</v>
      </c>
      <c r="N60" t="s">
        <v>54</v>
      </c>
      <c r="O60" t="s">
        <v>36</v>
      </c>
      <c r="P60" t="s">
        <v>37</v>
      </c>
      <c r="R60" t="s">
        <v>39</v>
      </c>
      <c r="S60" t="s">
        <v>49</v>
      </c>
      <c r="T60" s="1">
        <v>169</v>
      </c>
      <c r="U60" s="1">
        <v>24</v>
      </c>
      <c r="V60" s="1">
        <v>11</v>
      </c>
      <c r="W60" s="1" t="str">
        <f>S60</f>
        <v>COMPRESSION</v>
      </c>
      <c r="X60" s="1">
        <v>2.59</v>
      </c>
      <c r="Y60" s="1">
        <v>4.9800000000000004</v>
      </c>
      <c r="Z60" s="1">
        <v>3.48</v>
      </c>
      <c r="AA60" s="3">
        <v>44831</v>
      </c>
    </row>
    <row r="61" spans="1:28" x14ac:dyDescent="0.8">
      <c r="A61">
        <v>31</v>
      </c>
      <c r="B61" t="s">
        <v>29</v>
      </c>
      <c r="C61" s="1" t="s">
        <v>30</v>
      </c>
      <c r="D61" s="1" t="s">
        <v>69</v>
      </c>
      <c r="E61" s="1" t="s">
        <v>32</v>
      </c>
      <c r="F61" s="1" t="s">
        <v>33</v>
      </c>
      <c r="G61" t="s">
        <v>59</v>
      </c>
      <c r="I61">
        <v>27</v>
      </c>
      <c r="J61">
        <v>13</v>
      </c>
      <c r="K61" s="2">
        <v>217.5</v>
      </c>
      <c r="L61" s="2">
        <v>17.14</v>
      </c>
      <c r="M61" s="2">
        <v>31.948531500000001</v>
      </c>
      <c r="N61" t="s">
        <v>70</v>
      </c>
      <c r="O61" t="s">
        <v>36</v>
      </c>
      <c r="P61" t="s">
        <v>37</v>
      </c>
      <c r="T61" s="1">
        <v>173</v>
      </c>
      <c r="U61" s="1">
        <v>23</v>
      </c>
      <c r="V61" s="1">
        <v>12</v>
      </c>
      <c r="AA61" s="3">
        <v>44830</v>
      </c>
    </row>
    <row r="62" spans="1:28" x14ac:dyDescent="0.8">
      <c r="A62">
        <v>31</v>
      </c>
      <c r="B62" t="s">
        <v>38</v>
      </c>
      <c r="C62" s="1" t="s">
        <v>30</v>
      </c>
      <c r="D62" s="1" t="s">
        <v>69</v>
      </c>
      <c r="E62" s="1" t="s">
        <v>32</v>
      </c>
      <c r="F62" s="1" t="s">
        <v>33</v>
      </c>
      <c r="G62" t="s">
        <v>59</v>
      </c>
      <c r="I62">
        <v>27</v>
      </c>
      <c r="J62">
        <v>13</v>
      </c>
      <c r="K62" s="2">
        <v>217.5</v>
      </c>
      <c r="L62" s="2"/>
      <c r="M62" s="2" t="s">
        <v>48</v>
      </c>
      <c r="N62" t="s">
        <v>70</v>
      </c>
      <c r="O62" t="s">
        <v>36</v>
      </c>
      <c r="P62" t="s">
        <v>37</v>
      </c>
      <c r="R62" t="s">
        <v>39</v>
      </c>
      <c r="S62" t="s">
        <v>52</v>
      </c>
      <c r="T62" s="1">
        <v>173</v>
      </c>
      <c r="U62" s="1">
        <v>23</v>
      </c>
      <c r="V62" s="1">
        <v>12</v>
      </c>
      <c r="AA62" s="3">
        <v>44830</v>
      </c>
    </row>
    <row r="63" spans="1:28" x14ac:dyDescent="0.8">
      <c r="A63">
        <v>31</v>
      </c>
      <c r="B63" t="s">
        <v>41</v>
      </c>
      <c r="C63" s="1" t="s">
        <v>30</v>
      </c>
      <c r="D63" s="1" t="s">
        <v>69</v>
      </c>
      <c r="E63" s="1" t="s">
        <v>32</v>
      </c>
      <c r="F63" s="1" t="s">
        <v>33</v>
      </c>
      <c r="G63" t="s">
        <v>59</v>
      </c>
      <c r="I63">
        <v>27</v>
      </c>
      <c r="J63">
        <v>13</v>
      </c>
      <c r="K63" s="2">
        <v>217.5</v>
      </c>
      <c r="L63" s="2">
        <v>20</v>
      </c>
      <c r="M63" s="2">
        <v>43.5</v>
      </c>
      <c r="N63" t="s">
        <v>70</v>
      </c>
      <c r="O63" t="s">
        <v>36</v>
      </c>
      <c r="P63" t="s">
        <v>58</v>
      </c>
      <c r="R63" t="s">
        <v>36</v>
      </c>
      <c r="T63" s="1">
        <v>173</v>
      </c>
      <c r="U63" s="1">
        <v>23</v>
      </c>
      <c r="V63" s="1">
        <v>12</v>
      </c>
      <c r="AA63" s="3">
        <v>44830</v>
      </c>
    </row>
    <row r="64" spans="1:28" x14ac:dyDescent="0.8">
      <c r="A64">
        <v>31</v>
      </c>
      <c r="B64" t="s">
        <v>57</v>
      </c>
      <c r="C64" s="1" t="s">
        <v>30</v>
      </c>
      <c r="D64" s="1" t="s">
        <v>69</v>
      </c>
      <c r="E64" s="1" t="s">
        <v>32</v>
      </c>
      <c r="F64" s="1" t="s">
        <v>33</v>
      </c>
      <c r="G64" t="s">
        <v>59</v>
      </c>
      <c r="I64">
        <v>27</v>
      </c>
      <c r="J64">
        <v>13</v>
      </c>
      <c r="K64" s="2">
        <v>217.5</v>
      </c>
      <c r="L64" s="2">
        <v>20</v>
      </c>
      <c r="M64" s="2">
        <v>43.5</v>
      </c>
      <c r="N64" t="s">
        <v>70</v>
      </c>
      <c r="O64" t="s">
        <v>36</v>
      </c>
      <c r="P64" t="s">
        <v>37</v>
      </c>
      <c r="R64" t="s">
        <v>39</v>
      </c>
      <c r="S64" t="s">
        <v>52</v>
      </c>
      <c r="T64" s="1">
        <v>173</v>
      </c>
      <c r="U64" s="1">
        <v>23</v>
      </c>
      <c r="V64" s="1">
        <v>12</v>
      </c>
      <c r="AA64" s="3">
        <v>44830</v>
      </c>
    </row>
    <row r="65" spans="1:29" x14ac:dyDescent="0.8">
      <c r="A65">
        <v>31</v>
      </c>
      <c r="B65" t="s">
        <v>66</v>
      </c>
      <c r="C65" s="1" t="s">
        <v>30</v>
      </c>
      <c r="D65" s="1" t="s">
        <v>69</v>
      </c>
      <c r="E65" s="1" t="s">
        <v>32</v>
      </c>
      <c r="F65" s="1" t="s">
        <v>33</v>
      </c>
      <c r="G65" t="s">
        <v>59</v>
      </c>
      <c r="I65">
        <v>27</v>
      </c>
      <c r="J65">
        <v>13</v>
      </c>
      <c r="K65" s="2">
        <v>217.5</v>
      </c>
      <c r="L65" s="2">
        <v>20</v>
      </c>
      <c r="M65" s="2">
        <v>43.5</v>
      </c>
      <c r="N65" t="s">
        <v>70</v>
      </c>
      <c r="O65" t="s">
        <v>39</v>
      </c>
      <c r="P65" t="s">
        <v>56</v>
      </c>
      <c r="Q65">
        <v>21</v>
      </c>
      <c r="R65" t="s">
        <v>39</v>
      </c>
      <c r="S65" t="s">
        <v>49</v>
      </c>
      <c r="T65" s="1">
        <v>173</v>
      </c>
      <c r="U65" s="1">
        <v>23</v>
      </c>
      <c r="V65" s="1">
        <v>12</v>
      </c>
      <c r="AA65" s="3">
        <v>44830</v>
      </c>
    </row>
    <row r="66" spans="1:29" x14ac:dyDescent="0.8">
      <c r="A66">
        <v>31</v>
      </c>
      <c r="B66" t="s">
        <v>71</v>
      </c>
      <c r="C66" s="1" t="s">
        <v>30</v>
      </c>
      <c r="D66" s="1" t="s">
        <v>69</v>
      </c>
      <c r="E66" s="1" t="s">
        <v>32</v>
      </c>
      <c r="F66" s="1" t="s">
        <v>33</v>
      </c>
      <c r="G66" t="s">
        <v>59</v>
      </c>
      <c r="I66">
        <v>27</v>
      </c>
      <c r="J66">
        <v>13</v>
      </c>
      <c r="K66" s="2">
        <v>217.5</v>
      </c>
      <c r="L66" s="2">
        <v>20</v>
      </c>
      <c r="M66" s="2">
        <v>43.5</v>
      </c>
      <c r="N66" t="s">
        <v>70</v>
      </c>
      <c r="O66" t="s">
        <v>39</v>
      </c>
      <c r="P66" t="s">
        <v>42</v>
      </c>
      <c r="Q66">
        <v>8</v>
      </c>
      <c r="R66" t="s">
        <v>39</v>
      </c>
      <c r="S66" t="s">
        <v>61</v>
      </c>
      <c r="T66" s="1">
        <v>173</v>
      </c>
      <c r="U66" s="1">
        <v>23</v>
      </c>
      <c r="V66" s="1">
        <v>12</v>
      </c>
      <c r="AA66" s="3">
        <v>44830</v>
      </c>
    </row>
    <row r="67" spans="1:29" x14ac:dyDescent="0.8">
      <c r="A67">
        <v>31</v>
      </c>
      <c r="B67" t="s">
        <v>72</v>
      </c>
      <c r="C67" s="1" t="s">
        <v>30</v>
      </c>
      <c r="D67" s="1" t="s">
        <v>69</v>
      </c>
      <c r="E67" s="1" t="s">
        <v>32</v>
      </c>
      <c r="F67" s="1" t="s">
        <v>33</v>
      </c>
      <c r="G67" t="s">
        <v>59</v>
      </c>
      <c r="I67">
        <v>27</v>
      </c>
      <c r="J67">
        <v>13</v>
      </c>
      <c r="K67" s="2">
        <v>217.5</v>
      </c>
      <c r="L67" s="2">
        <v>20</v>
      </c>
      <c r="M67" s="2">
        <v>43.5</v>
      </c>
      <c r="N67" t="s">
        <v>70</v>
      </c>
      <c r="O67" t="s">
        <v>36</v>
      </c>
      <c r="P67" t="s">
        <v>37</v>
      </c>
      <c r="R67" t="s">
        <v>36</v>
      </c>
      <c r="T67" s="1">
        <v>173</v>
      </c>
      <c r="U67" s="1">
        <v>23</v>
      </c>
      <c r="V67" s="1">
        <v>12</v>
      </c>
      <c r="AA67" s="3">
        <v>44830</v>
      </c>
    </row>
    <row r="68" spans="1:29" x14ac:dyDescent="0.8">
      <c r="A68">
        <v>31</v>
      </c>
      <c r="B68" t="s">
        <v>73</v>
      </c>
      <c r="C68" s="1" t="s">
        <v>30</v>
      </c>
      <c r="D68" s="1" t="s">
        <v>69</v>
      </c>
      <c r="E68" s="1" t="s">
        <v>32</v>
      </c>
      <c r="F68" s="1" t="s">
        <v>33</v>
      </c>
      <c r="G68" t="s">
        <v>59</v>
      </c>
      <c r="I68">
        <v>27</v>
      </c>
      <c r="J68">
        <v>13</v>
      </c>
      <c r="K68" s="2">
        <v>217.5</v>
      </c>
      <c r="L68" s="2">
        <v>17.142859999999999</v>
      </c>
      <c r="M68" s="2">
        <v>31.959194326531492</v>
      </c>
      <c r="N68" t="s">
        <v>70</v>
      </c>
      <c r="O68" t="s">
        <v>39</v>
      </c>
      <c r="P68" t="s">
        <v>42</v>
      </c>
      <c r="R68" t="s">
        <v>36</v>
      </c>
      <c r="T68" s="1">
        <v>173</v>
      </c>
      <c r="U68" s="1">
        <v>23</v>
      </c>
      <c r="V68" s="1">
        <v>12</v>
      </c>
      <c r="AA68" s="3">
        <v>44830</v>
      </c>
    </row>
    <row r="69" spans="1:29" x14ac:dyDescent="0.8">
      <c r="A69">
        <v>31</v>
      </c>
      <c r="B69" t="s">
        <v>74</v>
      </c>
      <c r="C69" s="1" t="s">
        <v>30</v>
      </c>
      <c r="D69" s="1" t="s">
        <v>69</v>
      </c>
      <c r="E69" s="1" t="s">
        <v>32</v>
      </c>
      <c r="F69" s="1" t="s">
        <v>33</v>
      </c>
      <c r="G69" t="s">
        <v>59</v>
      </c>
      <c r="I69">
        <v>27</v>
      </c>
      <c r="J69">
        <v>13</v>
      </c>
      <c r="K69" s="2">
        <v>217.5</v>
      </c>
      <c r="L69" s="2">
        <v>17.142859999999999</v>
      </c>
      <c r="M69" s="2">
        <v>31.959194326531492</v>
      </c>
      <c r="N69" t="s">
        <v>70</v>
      </c>
      <c r="O69" t="s">
        <v>39</v>
      </c>
      <c r="P69" t="s">
        <v>42</v>
      </c>
      <c r="Q69">
        <v>11</v>
      </c>
      <c r="R69" t="s">
        <v>36</v>
      </c>
      <c r="T69" s="1">
        <v>173</v>
      </c>
      <c r="U69" s="1">
        <v>23</v>
      </c>
      <c r="V69" s="1">
        <v>12</v>
      </c>
      <c r="AA69" s="3">
        <v>44830</v>
      </c>
    </row>
    <row r="70" spans="1:29" x14ac:dyDescent="0.8">
      <c r="A70">
        <v>31</v>
      </c>
      <c r="B70" t="s">
        <v>75</v>
      </c>
      <c r="C70" s="1" t="s">
        <v>30</v>
      </c>
      <c r="D70" s="1" t="s">
        <v>69</v>
      </c>
      <c r="E70" s="1" t="s">
        <v>32</v>
      </c>
      <c r="F70" s="1" t="s">
        <v>33</v>
      </c>
      <c r="G70" t="s">
        <v>59</v>
      </c>
      <c r="I70">
        <v>27</v>
      </c>
      <c r="J70">
        <v>13</v>
      </c>
      <c r="K70" s="2">
        <v>217.5</v>
      </c>
      <c r="L70" s="2">
        <v>20</v>
      </c>
      <c r="M70" s="2">
        <v>43.5</v>
      </c>
      <c r="N70" t="s">
        <v>70</v>
      </c>
      <c r="O70" t="s">
        <v>39</v>
      </c>
      <c r="P70" t="s">
        <v>56</v>
      </c>
      <c r="Q70">
        <v>12</v>
      </c>
      <c r="R70" t="s">
        <v>36</v>
      </c>
      <c r="T70" s="1">
        <v>173</v>
      </c>
      <c r="U70" s="1">
        <v>23</v>
      </c>
      <c r="V70" s="1">
        <v>12</v>
      </c>
      <c r="AA70" s="3">
        <v>44830</v>
      </c>
    </row>
    <row r="71" spans="1:29" x14ac:dyDescent="0.8">
      <c r="A71">
        <v>31</v>
      </c>
      <c r="B71" t="s">
        <v>76</v>
      </c>
      <c r="C71" s="1" t="s">
        <v>30</v>
      </c>
      <c r="D71" s="1" t="s">
        <v>69</v>
      </c>
      <c r="E71" s="1" t="s">
        <v>32</v>
      </c>
      <c r="F71" s="1" t="s">
        <v>33</v>
      </c>
      <c r="G71" t="s">
        <v>59</v>
      </c>
      <c r="I71">
        <v>27</v>
      </c>
      <c r="J71">
        <v>13</v>
      </c>
      <c r="K71" s="2">
        <v>217.5</v>
      </c>
      <c r="L71" s="2">
        <v>17.142859999999999</v>
      </c>
      <c r="M71" s="2">
        <v>31.959194326531492</v>
      </c>
      <c r="N71" t="s">
        <v>70</v>
      </c>
      <c r="O71" t="s">
        <v>39</v>
      </c>
      <c r="P71" t="s">
        <v>42</v>
      </c>
      <c r="Q71">
        <v>13</v>
      </c>
      <c r="R71" t="s">
        <v>36</v>
      </c>
      <c r="T71" s="1">
        <v>173</v>
      </c>
      <c r="U71" s="1">
        <v>23</v>
      </c>
      <c r="V71" s="1">
        <v>12</v>
      </c>
      <c r="AA71" s="3">
        <v>44830</v>
      </c>
    </row>
    <row r="72" spans="1:29" x14ac:dyDescent="0.8">
      <c r="A72">
        <v>31</v>
      </c>
      <c r="B72" t="s">
        <v>69</v>
      </c>
      <c r="C72" s="1" t="s">
        <v>30</v>
      </c>
      <c r="D72" s="1" t="s">
        <v>69</v>
      </c>
      <c r="E72" s="1" t="s">
        <v>32</v>
      </c>
      <c r="F72" s="1" t="s">
        <v>33</v>
      </c>
      <c r="G72" t="s">
        <v>59</v>
      </c>
      <c r="I72">
        <v>27</v>
      </c>
      <c r="J72">
        <v>13</v>
      </c>
      <c r="K72" s="2">
        <v>217.5</v>
      </c>
      <c r="L72" s="2">
        <v>24</v>
      </c>
      <c r="M72" s="2">
        <v>62.64</v>
      </c>
      <c r="N72" t="s">
        <v>70</v>
      </c>
      <c r="O72" t="s">
        <v>39</v>
      </c>
      <c r="P72" t="s">
        <v>56</v>
      </c>
      <c r="R72" t="s">
        <v>36</v>
      </c>
      <c r="T72" s="1">
        <v>173</v>
      </c>
      <c r="U72" s="1">
        <v>23</v>
      </c>
      <c r="V72" s="1">
        <v>12</v>
      </c>
      <c r="AA72" s="3">
        <v>44830</v>
      </c>
    </row>
    <row r="73" spans="1:29" x14ac:dyDescent="0.8">
      <c r="A73">
        <v>31</v>
      </c>
      <c r="B73" t="s">
        <v>77</v>
      </c>
      <c r="C73" s="1" t="s">
        <v>30</v>
      </c>
      <c r="D73" s="1" t="s">
        <v>69</v>
      </c>
      <c r="E73" s="1" t="s">
        <v>32</v>
      </c>
      <c r="F73" s="1" t="s">
        <v>33</v>
      </c>
      <c r="G73" t="s">
        <v>59</v>
      </c>
      <c r="I73">
        <v>27</v>
      </c>
      <c r="J73">
        <v>13</v>
      </c>
      <c r="K73" s="2">
        <v>217.5</v>
      </c>
      <c r="L73" s="2">
        <v>17.142859999999999</v>
      </c>
      <c r="M73" s="2">
        <v>31.959194326531492</v>
      </c>
      <c r="N73" t="s">
        <v>70</v>
      </c>
      <c r="O73" t="s">
        <v>39</v>
      </c>
      <c r="P73" t="s">
        <v>56</v>
      </c>
      <c r="Q73">
        <v>12</v>
      </c>
      <c r="R73" t="s">
        <v>36</v>
      </c>
      <c r="T73" s="1">
        <v>173</v>
      </c>
      <c r="U73" s="1">
        <v>23</v>
      </c>
      <c r="V73" s="1">
        <v>12</v>
      </c>
      <c r="AA73" s="3">
        <v>44830</v>
      </c>
    </row>
    <row r="74" spans="1:29" x14ac:dyDescent="0.8">
      <c r="A74">
        <v>31</v>
      </c>
      <c r="B74" t="s">
        <v>36</v>
      </c>
      <c r="C74" s="1" t="s">
        <v>30</v>
      </c>
      <c r="D74" s="1" t="s">
        <v>69</v>
      </c>
      <c r="E74" s="1" t="s">
        <v>32</v>
      </c>
      <c r="F74" s="1" t="s">
        <v>33</v>
      </c>
      <c r="G74" t="s">
        <v>59</v>
      </c>
      <c r="I74">
        <v>27</v>
      </c>
      <c r="J74">
        <v>13</v>
      </c>
      <c r="K74" s="2">
        <v>217.5</v>
      </c>
      <c r="L74" s="2">
        <v>20</v>
      </c>
      <c r="M74" s="2">
        <v>43.5</v>
      </c>
      <c r="N74" t="s">
        <v>70</v>
      </c>
      <c r="O74" t="s">
        <v>39</v>
      </c>
      <c r="P74" t="s">
        <v>42</v>
      </c>
      <c r="R74" t="s">
        <v>39</v>
      </c>
      <c r="S74" t="s">
        <v>60</v>
      </c>
      <c r="T74" s="1">
        <v>173</v>
      </c>
      <c r="U74" s="1">
        <v>23</v>
      </c>
      <c r="V74" s="1">
        <v>12</v>
      </c>
      <c r="W74" s="1" t="s">
        <v>61</v>
      </c>
      <c r="X74" s="1">
        <v>1.19</v>
      </c>
      <c r="Y74" s="1">
        <v>4.07</v>
      </c>
      <c r="Z74" s="1">
        <v>2.41</v>
      </c>
      <c r="AA74" s="3">
        <v>44830</v>
      </c>
    </row>
    <row r="75" spans="1:29" x14ac:dyDescent="0.8">
      <c r="A75">
        <v>32</v>
      </c>
      <c r="B75" t="s">
        <v>29</v>
      </c>
      <c r="C75" s="1" t="s">
        <v>30</v>
      </c>
      <c r="D75" s="1" t="s">
        <v>69</v>
      </c>
      <c r="E75" s="1" t="s">
        <v>32</v>
      </c>
      <c r="F75" s="1" t="s">
        <v>33</v>
      </c>
      <c r="G75" t="s">
        <v>95</v>
      </c>
      <c r="H75" t="s">
        <v>53</v>
      </c>
      <c r="K75" s="2">
        <v>221.67000000000002</v>
      </c>
      <c r="L75" s="2">
        <v>30</v>
      </c>
      <c r="M75" s="2">
        <v>99.751500000000021</v>
      </c>
      <c r="N75" t="s">
        <v>54</v>
      </c>
      <c r="O75" t="s">
        <v>39</v>
      </c>
      <c r="P75" t="s">
        <v>56</v>
      </c>
      <c r="Q75">
        <v>22</v>
      </c>
      <c r="T75" s="1">
        <v>174</v>
      </c>
      <c r="U75" s="1">
        <v>21</v>
      </c>
      <c r="V75" s="1">
        <v>10</v>
      </c>
      <c r="AA75" s="3">
        <v>44831</v>
      </c>
      <c r="AB75" t="s">
        <v>45</v>
      </c>
    </row>
    <row r="76" spans="1:29" x14ac:dyDescent="0.8">
      <c r="A76">
        <v>34</v>
      </c>
      <c r="B76" t="s">
        <v>29</v>
      </c>
      <c r="C76" s="1" t="s">
        <v>30</v>
      </c>
      <c r="D76" s="1" t="s">
        <v>69</v>
      </c>
      <c r="E76" s="1" t="s">
        <v>32</v>
      </c>
      <c r="F76" s="1" t="s">
        <v>33</v>
      </c>
      <c r="G76" t="s">
        <v>95</v>
      </c>
      <c r="H76" t="s">
        <v>53</v>
      </c>
      <c r="K76" s="2">
        <v>214.91</v>
      </c>
      <c r="L76" s="2">
        <v>30</v>
      </c>
      <c r="M76" s="2">
        <v>96.709499999999991</v>
      </c>
      <c r="N76" t="s">
        <v>54</v>
      </c>
      <c r="O76" t="s">
        <v>39</v>
      </c>
      <c r="P76" t="s">
        <v>42</v>
      </c>
      <c r="Q76">
        <v>12.5</v>
      </c>
      <c r="R76" t="s">
        <v>39</v>
      </c>
      <c r="S76" t="s">
        <v>49</v>
      </c>
      <c r="T76" s="1">
        <v>176</v>
      </c>
      <c r="U76" s="1">
        <v>24</v>
      </c>
      <c r="V76" s="1">
        <v>12</v>
      </c>
      <c r="AA76" s="3">
        <v>44831</v>
      </c>
    </row>
    <row r="77" spans="1:29" x14ac:dyDescent="0.8">
      <c r="A77">
        <v>34</v>
      </c>
      <c r="B77" t="s">
        <v>38</v>
      </c>
      <c r="C77" s="1" t="s">
        <v>30</v>
      </c>
      <c r="D77" s="1" t="s">
        <v>69</v>
      </c>
      <c r="E77" s="1" t="s">
        <v>32</v>
      </c>
      <c r="F77" s="1" t="s">
        <v>33</v>
      </c>
      <c r="G77" t="s">
        <v>95</v>
      </c>
      <c r="H77" t="s">
        <v>78</v>
      </c>
      <c r="K77" s="2">
        <v>214.91</v>
      </c>
      <c r="L77" s="2">
        <v>15</v>
      </c>
      <c r="M77" s="2">
        <v>24.177374999999998</v>
      </c>
      <c r="N77" t="s">
        <v>54</v>
      </c>
      <c r="O77" t="s">
        <v>36</v>
      </c>
      <c r="P77" t="s">
        <v>37</v>
      </c>
      <c r="R77" t="s">
        <v>39</v>
      </c>
      <c r="S77" t="s">
        <v>52</v>
      </c>
      <c r="T77" s="1">
        <v>176</v>
      </c>
      <c r="U77" s="1">
        <v>24</v>
      </c>
      <c r="V77" s="1">
        <v>12</v>
      </c>
      <c r="AA77" s="3">
        <v>44831</v>
      </c>
      <c r="AB77" t="s">
        <v>45</v>
      </c>
      <c r="AC77" t="s">
        <v>39</v>
      </c>
    </row>
    <row r="78" spans="1:29" x14ac:dyDescent="0.8">
      <c r="A78">
        <v>34</v>
      </c>
      <c r="B78" t="s">
        <v>41</v>
      </c>
      <c r="C78" s="1" t="s">
        <v>30</v>
      </c>
      <c r="D78" s="1" t="s">
        <v>69</v>
      </c>
      <c r="E78" s="1" t="s">
        <v>32</v>
      </c>
      <c r="F78" s="1" t="s">
        <v>33</v>
      </c>
      <c r="G78" t="s">
        <v>95</v>
      </c>
      <c r="H78" t="s">
        <v>78</v>
      </c>
      <c r="K78" s="2">
        <v>214.91</v>
      </c>
      <c r="L78" s="2">
        <v>15</v>
      </c>
      <c r="M78" s="2">
        <v>24.177374999999998</v>
      </c>
      <c r="N78" t="s">
        <v>54</v>
      </c>
      <c r="O78" t="s">
        <v>36</v>
      </c>
      <c r="P78" t="s">
        <v>37</v>
      </c>
      <c r="R78" t="s">
        <v>39</v>
      </c>
      <c r="S78" t="s">
        <v>49</v>
      </c>
      <c r="T78" s="1">
        <v>176</v>
      </c>
      <c r="U78" s="1">
        <v>24</v>
      </c>
      <c r="V78" s="1">
        <v>12</v>
      </c>
      <c r="W78" s="1" t="str">
        <f>S78</f>
        <v>COMPRESSION</v>
      </c>
      <c r="X78" s="1">
        <v>1.97</v>
      </c>
      <c r="Y78" s="1">
        <v>3.17</v>
      </c>
      <c r="Z78" s="1">
        <v>1.98</v>
      </c>
      <c r="AA78" s="3">
        <v>44831</v>
      </c>
      <c r="AB78" t="s">
        <v>45</v>
      </c>
      <c r="AC78" t="s">
        <v>39</v>
      </c>
    </row>
    <row r="79" spans="1:29" x14ac:dyDescent="0.8">
      <c r="A79">
        <v>37</v>
      </c>
      <c r="B79" t="s">
        <v>29</v>
      </c>
      <c r="C79" s="1" t="s">
        <v>30</v>
      </c>
      <c r="D79" s="1" t="s">
        <v>69</v>
      </c>
      <c r="E79" s="1" t="s">
        <v>32</v>
      </c>
      <c r="F79" s="1" t="s">
        <v>33</v>
      </c>
      <c r="G79" t="s">
        <v>59</v>
      </c>
      <c r="I79">
        <v>27</v>
      </c>
      <c r="J79">
        <v>13</v>
      </c>
      <c r="K79" s="2">
        <v>220.5</v>
      </c>
      <c r="L79" s="2">
        <v>17.14</v>
      </c>
      <c r="M79" s="2">
        <v>32.389200899999999</v>
      </c>
      <c r="N79" t="s">
        <v>70</v>
      </c>
      <c r="O79" t="s">
        <v>39</v>
      </c>
      <c r="P79" t="s">
        <v>56</v>
      </c>
      <c r="Q79">
        <v>15</v>
      </c>
      <c r="R79" t="s">
        <v>36</v>
      </c>
      <c r="T79" s="1">
        <v>169</v>
      </c>
      <c r="U79" s="1">
        <v>21</v>
      </c>
      <c r="V79" s="1">
        <v>12</v>
      </c>
      <c r="AA79" s="3">
        <v>44830</v>
      </c>
    </row>
    <row r="80" spans="1:29" x14ac:dyDescent="0.8">
      <c r="A80">
        <v>37</v>
      </c>
      <c r="B80" t="s">
        <v>38</v>
      </c>
      <c r="C80" s="1" t="s">
        <v>30</v>
      </c>
      <c r="D80" s="1" t="s">
        <v>69</v>
      </c>
      <c r="E80" s="1" t="s">
        <v>32</v>
      </c>
      <c r="F80" s="1" t="s">
        <v>33</v>
      </c>
      <c r="G80" t="s">
        <v>59</v>
      </c>
      <c r="I80">
        <v>27</v>
      </c>
      <c r="J80">
        <v>13</v>
      </c>
      <c r="K80" s="2">
        <v>220.5</v>
      </c>
      <c r="L80" s="2">
        <v>17.142859999999999</v>
      </c>
      <c r="M80" s="2">
        <v>32.400010800000892</v>
      </c>
      <c r="N80" t="s">
        <v>70</v>
      </c>
      <c r="O80" t="s">
        <v>36</v>
      </c>
      <c r="P80" t="s">
        <v>37</v>
      </c>
      <c r="R80" t="s">
        <v>36</v>
      </c>
      <c r="T80" s="1">
        <v>169</v>
      </c>
      <c r="U80" s="1">
        <v>21</v>
      </c>
      <c r="V80" s="1">
        <v>12</v>
      </c>
      <c r="X80" s="1">
        <v>0.42</v>
      </c>
      <c r="Y80" s="1">
        <v>0.67</v>
      </c>
      <c r="Z80" s="1">
        <v>0.77</v>
      </c>
      <c r="AA80" s="3">
        <v>44830</v>
      </c>
    </row>
    <row r="81" spans="1:28" x14ac:dyDescent="0.8">
      <c r="A81">
        <v>40</v>
      </c>
      <c r="B81" t="s">
        <v>29</v>
      </c>
      <c r="C81" s="1" t="s">
        <v>30</v>
      </c>
      <c r="D81" s="1" t="s">
        <v>69</v>
      </c>
      <c r="E81" s="1" t="s">
        <v>32</v>
      </c>
      <c r="F81" s="1" t="s">
        <v>33</v>
      </c>
      <c r="G81" t="s">
        <v>95</v>
      </c>
      <c r="H81" t="s">
        <v>53</v>
      </c>
      <c r="K81" s="2">
        <v>218.5</v>
      </c>
      <c r="L81" s="2">
        <v>24</v>
      </c>
      <c r="M81" s="2">
        <v>62.927999999999997</v>
      </c>
      <c r="N81" t="s">
        <v>54</v>
      </c>
      <c r="O81" t="s">
        <v>39</v>
      </c>
      <c r="P81" t="s">
        <v>56</v>
      </c>
      <c r="Q81">
        <v>42</v>
      </c>
      <c r="R81" t="s">
        <v>39</v>
      </c>
      <c r="S81" t="s">
        <v>52</v>
      </c>
      <c r="T81" s="1">
        <v>172</v>
      </c>
      <c r="U81" s="1">
        <v>22</v>
      </c>
      <c r="V81" s="1">
        <v>11</v>
      </c>
      <c r="AA81" s="3">
        <v>44831</v>
      </c>
    </row>
    <row r="82" spans="1:28" x14ac:dyDescent="0.8">
      <c r="A82">
        <v>40</v>
      </c>
      <c r="B82" t="s">
        <v>38</v>
      </c>
      <c r="C82" s="1" t="s">
        <v>30</v>
      </c>
      <c r="D82" s="1" t="s">
        <v>69</v>
      </c>
      <c r="E82" s="1" t="s">
        <v>32</v>
      </c>
      <c r="F82" s="1" t="s">
        <v>33</v>
      </c>
      <c r="G82" t="s">
        <v>95</v>
      </c>
      <c r="H82" t="s">
        <v>53</v>
      </c>
      <c r="K82" s="2">
        <v>218.5</v>
      </c>
      <c r="L82" s="2">
        <v>30</v>
      </c>
      <c r="M82" s="2">
        <v>98.325000000000003</v>
      </c>
      <c r="N82" t="s">
        <v>54</v>
      </c>
      <c r="O82" t="s">
        <v>39</v>
      </c>
      <c r="P82" t="s">
        <v>56</v>
      </c>
      <c r="Q82">
        <v>34</v>
      </c>
      <c r="R82" t="s">
        <v>39</v>
      </c>
      <c r="S82" t="s">
        <v>52</v>
      </c>
      <c r="T82" s="1">
        <v>172</v>
      </c>
      <c r="U82" s="1">
        <v>22</v>
      </c>
      <c r="V82" s="1">
        <v>11</v>
      </c>
      <c r="AA82" s="3">
        <v>44831</v>
      </c>
    </row>
    <row r="83" spans="1:28" x14ac:dyDescent="0.8">
      <c r="A83">
        <v>40</v>
      </c>
      <c r="B83" t="s">
        <v>41</v>
      </c>
      <c r="C83" s="1" t="s">
        <v>30</v>
      </c>
      <c r="D83" s="1" t="s">
        <v>69</v>
      </c>
      <c r="E83" s="1" t="s">
        <v>32</v>
      </c>
      <c r="F83" s="1" t="s">
        <v>33</v>
      </c>
      <c r="G83" t="s">
        <v>95</v>
      </c>
      <c r="H83" t="s">
        <v>53</v>
      </c>
      <c r="K83" s="2">
        <v>218.5</v>
      </c>
      <c r="L83" s="2">
        <v>30</v>
      </c>
      <c r="M83" s="2">
        <v>98.325000000000003</v>
      </c>
      <c r="N83" t="s">
        <v>54</v>
      </c>
      <c r="O83" t="s">
        <v>36</v>
      </c>
      <c r="P83" t="s">
        <v>58</v>
      </c>
      <c r="R83" t="s">
        <v>36</v>
      </c>
      <c r="T83" s="1">
        <v>172</v>
      </c>
      <c r="U83" s="1">
        <v>22</v>
      </c>
      <c r="V83" s="1">
        <v>11</v>
      </c>
      <c r="AA83" s="3">
        <v>44831</v>
      </c>
    </row>
    <row r="84" spans="1:28" x14ac:dyDescent="0.8">
      <c r="A84">
        <v>40</v>
      </c>
      <c r="B84" t="s">
        <v>57</v>
      </c>
      <c r="C84" s="1" t="s">
        <v>30</v>
      </c>
      <c r="D84" s="1" t="s">
        <v>69</v>
      </c>
      <c r="E84" s="1" t="s">
        <v>32</v>
      </c>
      <c r="F84" s="1" t="s">
        <v>33</v>
      </c>
      <c r="G84" t="s">
        <v>95</v>
      </c>
      <c r="H84" t="s">
        <v>53</v>
      </c>
      <c r="K84" s="2">
        <v>218.5</v>
      </c>
      <c r="L84" s="2">
        <v>24</v>
      </c>
      <c r="M84" s="2">
        <v>62.927999999999997</v>
      </c>
      <c r="N84" t="s">
        <v>54</v>
      </c>
      <c r="O84" t="s">
        <v>36</v>
      </c>
      <c r="P84" t="s">
        <v>37</v>
      </c>
      <c r="R84" t="s">
        <v>36</v>
      </c>
      <c r="T84" s="1">
        <v>172</v>
      </c>
      <c r="U84" s="1">
        <v>22</v>
      </c>
      <c r="V84" s="1">
        <v>11</v>
      </c>
      <c r="W84" s="1" t="s">
        <v>49</v>
      </c>
      <c r="X84" s="1">
        <v>4.32</v>
      </c>
      <c r="Y84" s="1">
        <v>3.03</v>
      </c>
      <c r="Z84" s="1">
        <v>2.11</v>
      </c>
      <c r="AA84" s="3">
        <v>44831</v>
      </c>
      <c r="AB84" t="s">
        <v>45</v>
      </c>
    </row>
    <row r="85" spans="1:28" x14ac:dyDescent="0.8">
      <c r="A85">
        <v>48</v>
      </c>
      <c r="B85" t="s">
        <v>29</v>
      </c>
      <c r="C85" s="1" t="s">
        <v>30</v>
      </c>
      <c r="D85" s="1" t="s">
        <v>69</v>
      </c>
      <c r="E85" s="1" t="s">
        <v>32</v>
      </c>
      <c r="F85" s="1" t="s">
        <v>33</v>
      </c>
      <c r="G85" t="s">
        <v>59</v>
      </c>
      <c r="I85">
        <v>27</v>
      </c>
      <c r="J85">
        <v>13</v>
      </c>
      <c r="K85" s="2">
        <v>223.5</v>
      </c>
      <c r="L85" s="2">
        <v>17.14</v>
      </c>
      <c r="M85" s="2">
        <v>32.829870300000003</v>
      </c>
      <c r="N85" t="s">
        <v>70</v>
      </c>
      <c r="O85" t="s">
        <v>36</v>
      </c>
      <c r="P85" t="s">
        <v>37</v>
      </c>
      <c r="R85" t="s">
        <v>39</v>
      </c>
      <c r="S85" t="s">
        <v>49</v>
      </c>
      <c r="T85" s="1">
        <v>173.16</v>
      </c>
      <c r="U85" s="1">
        <v>23.6</v>
      </c>
      <c r="V85" s="1">
        <v>12.2</v>
      </c>
      <c r="AA85" s="3">
        <v>44830</v>
      </c>
    </row>
    <row r="86" spans="1:28" x14ac:dyDescent="0.8">
      <c r="A86">
        <v>48</v>
      </c>
      <c r="B86" t="s">
        <v>38</v>
      </c>
      <c r="C86" s="1" t="s">
        <v>30</v>
      </c>
      <c r="D86" s="1" t="s">
        <v>69</v>
      </c>
      <c r="E86" s="1" t="s">
        <v>32</v>
      </c>
      <c r="F86" s="1" t="s">
        <v>33</v>
      </c>
      <c r="G86" t="s">
        <v>59</v>
      </c>
      <c r="I86">
        <v>27</v>
      </c>
      <c r="J86">
        <v>13</v>
      </c>
      <c r="K86" s="2">
        <v>223.5</v>
      </c>
      <c r="L86" s="2">
        <v>20</v>
      </c>
      <c r="M86" s="2">
        <v>44.7</v>
      </c>
      <c r="N86" t="s">
        <v>70</v>
      </c>
      <c r="O86" t="s">
        <v>39</v>
      </c>
      <c r="P86" t="s">
        <v>42</v>
      </c>
      <c r="Q86">
        <v>16</v>
      </c>
      <c r="R86" t="s">
        <v>39</v>
      </c>
      <c r="S86" t="s">
        <v>61</v>
      </c>
      <c r="T86" s="1">
        <v>173.16</v>
      </c>
      <c r="U86" s="1">
        <v>23.6</v>
      </c>
      <c r="V86" s="1">
        <v>12.2</v>
      </c>
      <c r="AA86" s="3">
        <v>44830</v>
      </c>
    </row>
    <row r="87" spans="1:28" x14ac:dyDescent="0.8">
      <c r="A87">
        <v>48</v>
      </c>
      <c r="B87" t="s">
        <v>41</v>
      </c>
      <c r="C87" s="1" t="s">
        <v>30</v>
      </c>
      <c r="D87" s="1" t="s">
        <v>69</v>
      </c>
      <c r="E87" s="1" t="s">
        <v>32</v>
      </c>
      <c r="F87" s="1" t="s">
        <v>33</v>
      </c>
      <c r="G87" t="s">
        <v>59</v>
      </c>
      <c r="I87">
        <v>27</v>
      </c>
      <c r="J87">
        <v>13</v>
      </c>
      <c r="K87" s="2">
        <v>223.5</v>
      </c>
      <c r="L87" s="2">
        <v>17.142859999999999</v>
      </c>
      <c r="M87" s="2">
        <v>32.840827273470296</v>
      </c>
      <c r="N87" t="s">
        <v>70</v>
      </c>
      <c r="O87" t="s">
        <v>36</v>
      </c>
      <c r="P87" t="s">
        <v>37</v>
      </c>
      <c r="R87" t="s">
        <v>36</v>
      </c>
      <c r="T87" s="1">
        <v>173.16</v>
      </c>
      <c r="U87" s="1">
        <v>23.6</v>
      </c>
      <c r="V87" s="1">
        <v>12.2</v>
      </c>
      <c r="AA87" s="3">
        <v>44830</v>
      </c>
    </row>
    <row r="88" spans="1:28" x14ac:dyDescent="0.8">
      <c r="A88">
        <v>48</v>
      </c>
      <c r="B88" t="s">
        <v>57</v>
      </c>
      <c r="C88" s="1" t="s">
        <v>30</v>
      </c>
      <c r="D88" s="1" t="s">
        <v>69</v>
      </c>
      <c r="E88" s="1" t="s">
        <v>32</v>
      </c>
      <c r="F88" s="1" t="s">
        <v>33</v>
      </c>
      <c r="G88" t="s">
        <v>59</v>
      </c>
      <c r="I88">
        <v>27</v>
      </c>
      <c r="J88">
        <v>13</v>
      </c>
      <c r="K88" s="2">
        <v>223.5</v>
      </c>
      <c r="L88" s="2">
        <v>17.142859999999999</v>
      </c>
      <c r="M88" s="2">
        <v>32.840827273470296</v>
      </c>
      <c r="N88" t="s">
        <v>70</v>
      </c>
      <c r="O88" t="s">
        <v>39</v>
      </c>
      <c r="P88" t="s">
        <v>56</v>
      </c>
      <c r="Q88">
        <v>12.3</v>
      </c>
      <c r="R88" t="s">
        <v>36</v>
      </c>
      <c r="T88" s="1">
        <v>173.16</v>
      </c>
      <c r="U88" s="1">
        <v>23.6</v>
      </c>
      <c r="V88" s="1">
        <v>12.2</v>
      </c>
      <c r="AA88" s="3">
        <v>44830</v>
      </c>
    </row>
    <row r="89" spans="1:28" x14ac:dyDescent="0.8">
      <c r="A89">
        <v>48</v>
      </c>
      <c r="B89" t="s">
        <v>66</v>
      </c>
      <c r="C89" s="1" t="s">
        <v>30</v>
      </c>
      <c r="D89" s="1" t="s">
        <v>69</v>
      </c>
      <c r="E89" s="1" t="s">
        <v>32</v>
      </c>
      <c r="F89" s="1" t="s">
        <v>33</v>
      </c>
      <c r="G89" t="s">
        <v>59</v>
      </c>
      <c r="I89">
        <v>27</v>
      </c>
      <c r="J89">
        <v>13</v>
      </c>
      <c r="K89" s="2">
        <v>223.5</v>
      </c>
      <c r="L89" s="2">
        <v>17.142859999999999</v>
      </c>
      <c r="M89" s="2">
        <v>32.840827273470296</v>
      </c>
      <c r="N89" t="s">
        <v>70</v>
      </c>
      <c r="O89" t="s">
        <v>39</v>
      </c>
      <c r="P89" t="s">
        <v>42</v>
      </c>
      <c r="Q89">
        <v>19</v>
      </c>
      <c r="R89" t="s">
        <v>36</v>
      </c>
      <c r="T89" s="1">
        <v>173.16</v>
      </c>
      <c r="U89" s="1">
        <v>23.6</v>
      </c>
      <c r="V89" s="1">
        <v>12.2</v>
      </c>
      <c r="AA89" s="3">
        <v>44830</v>
      </c>
    </row>
    <row r="90" spans="1:28" x14ac:dyDescent="0.8">
      <c r="A90">
        <v>48</v>
      </c>
      <c r="B90" t="s">
        <v>71</v>
      </c>
      <c r="C90" s="1" t="s">
        <v>30</v>
      </c>
      <c r="D90" s="1" t="s">
        <v>69</v>
      </c>
      <c r="E90" s="1" t="s">
        <v>32</v>
      </c>
      <c r="F90" s="1" t="s">
        <v>33</v>
      </c>
      <c r="G90" t="s">
        <v>59</v>
      </c>
      <c r="I90">
        <v>27</v>
      </c>
      <c r="J90">
        <v>13</v>
      </c>
      <c r="K90" s="2">
        <v>223.5</v>
      </c>
      <c r="L90" s="2">
        <v>17.142859999999999</v>
      </c>
      <c r="M90" s="2">
        <v>32.840827273470296</v>
      </c>
      <c r="N90" t="s">
        <v>70</v>
      </c>
      <c r="O90" t="s">
        <v>39</v>
      </c>
      <c r="P90" t="s">
        <v>42</v>
      </c>
      <c r="Q90">
        <v>22</v>
      </c>
      <c r="R90" t="s">
        <v>36</v>
      </c>
      <c r="T90" s="1">
        <v>173.16</v>
      </c>
      <c r="U90" s="1">
        <v>23.6</v>
      </c>
      <c r="V90" s="1">
        <v>12.2</v>
      </c>
      <c r="AA90" s="3">
        <v>44830</v>
      </c>
      <c r="AB90" t="s">
        <v>45</v>
      </c>
    </row>
    <row r="91" spans="1:28" x14ac:dyDescent="0.8">
      <c r="A91">
        <v>51</v>
      </c>
      <c r="B91" t="s">
        <v>29</v>
      </c>
      <c r="C91" s="1" t="s">
        <v>79</v>
      </c>
      <c r="D91" s="1" t="s">
        <v>31</v>
      </c>
      <c r="E91" s="1" t="s">
        <v>80</v>
      </c>
      <c r="F91" s="1" t="s">
        <v>46</v>
      </c>
      <c r="G91" t="s">
        <v>47</v>
      </c>
      <c r="H91" t="s">
        <v>34</v>
      </c>
      <c r="J91">
        <v>10</v>
      </c>
      <c r="K91" s="2">
        <v>29</v>
      </c>
      <c r="L91" s="2"/>
      <c r="M91" s="2" t="s">
        <v>48</v>
      </c>
      <c r="N91" t="s">
        <v>35</v>
      </c>
      <c r="O91" t="s">
        <v>39</v>
      </c>
      <c r="P91" t="s">
        <v>40</v>
      </c>
      <c r="Q91">
        <v>29</v>
      </c>
      <c r="R91" t="s">
        <v>39</v>
      </c>
      <c r="S91" t="s">
        <v>49</v>
      </c>
      <c r="T91" s="1">
        <v>103.9</v>
      </c>
      <c r="U91" s="1">
        <v>12</v>
      </c>
      <c r="V91" s="1">
        <v>6.2</v>
      </c>
      <c r="AA91" s="3">
        <v>45133</v>
      </c>
    </row>
    <row r="92" spans="1:28" x14ac:dyDescent="0.8">
      <c r="A92">
        <v>51</v>
      </c>
      <c r="B92" t="s">
        <v>38</v>
      </c>
      <c r="C92" s="1" t="s">
        <v>79</v>
      </c>
      <c r="D92" s="1" t="s">
        <v>31</v>
      </c>
      <c r="E92" s="1" t="s">
        <v>80</v>
      </c>
      <c r="F92" s="1" t="s">
        <v>46</v>
      </c>
      <c r="G92" t="s">
        <v>47</v>
      </c>
      <c r="H92" t="s">
        <v>34</v>
      </c>
      <c r="J92">
        <v>10</v>
      </c>
      <c r="K92" s="2">
        <v>29</v>
      </c>
      <c r="L92" s="2"/>
      <c r="M92" s="2" t="s">
        <v>48</v>
      </c>
      <c r="N92" t="s">
        <v>35</v>
      </c>
      <c r="O92" t="s">
        <v>39</v>
      </c>
      <c r="P92" t="s">
        <v>42</v>
      </c>
      <c r="Q92">
        <v>25</v>
      </c>
      <c r="R92" t="s">
        <v>39</v>
      </c>
      <c r="S92" t="s">
        <v>50</v>
      </c>
      <c r="T92" s="1">
        <v>103.9</v>
      </c>
      <c r="U92" s="1">
        <v>12</v>
      </c>
      <c r="V92" s="1">
        <v>6.2</v>
      </c>
      <c r="W92" s="1" t="s">
        <v>51</v>
      </c>
      <c r="X92" s="1">
        <v>6.08</v>
      </c>
      <c r="Y92" s="1">
        <v>5.88</v>
      </c>
      <c r="Z92" s="1">
        <v>4.07</v>
      </c>
      <c r="AA92" s="3">
        <v>45133</v>
      </c>
      <c r="AB92" s="4" t="s">
        <v>45</v>
      </c>
    </row>
    <row r="93" spans="1:28" x14ac:dyDescent="0.8">
      <c r="A93">
        <v>53</v>
      </c>
      <c r="B93" t="s">
        <v>29</v>
      </c>
      <c r="C93" s="1" t="s">
        <v>79</v>
      </c>
      <c r="D93" s="1" t="s">
        <v>31</v>
      </c>
      <c r="E93" s="1" t="s">
        <v>80</v>
      </c>
      <c r="F93" s="1" t="s">
        <v>33</v>
      </c>
      <c r="G93" t="s">
        <v>59</v>
      </c>
      <c r="I93">
        <v>28</v>
      </c>
      <c r="J93">
        <v>13</v>
      </c>
      <c r="K93" s="2">
        <v>195.57999999999998</v>
      </c>
      <c r="L93" s="2">
        <v>17.142859999999999</v>
      </c>
      <c r="M93" s="2">
        <v>28.738295293715076</v>
      </c>
      <c r="N93" t="s">
        <v>54</v>
      </c>
      <c r="O93" t="s">
        <v>39</v>
      </c>
      <c r="P93" t="s">
        <v>56</v>
      </c>
      <c r="Q93">
        <v>22</v>
      </c>
      <c r="R93" t="s">
        <v>39</v>
      </c>
      <c r="S93" t="s">
        <v>52</v>
      </c>
      <c r="T93" s="1">
        <v>103</v>
      </c>
      <c r="U93" s="1">
        <v>12.7</v>
      </c>
      <c r="V93" s="1">
        <v>6.3</v>
      </c>
      <c r="AA93" s="3">
        <v>44831</v>
      </c>
    </row>
    <row r="94" spans="1:28" x14ac:dyDescent="0.8">
      <c r="A94">
        <v>53</v>
      </c>
      <c r="B94" t="s">
        <v>38</v>
      </c>
      <c r="C94" s="1" t="s">
        <v>79</v>
      </c>
      <c r="D94" s="1" t="s">
        <v>31</v>
      </c>
      <c r="E94" s="1" t="s">
        <v>80</v>
      </c>
      <c r="F94" s="1" t="s">
        <v>33</v>
      </c>
      <c r="G94" t="s">
        <v>59</v>
      </c>
      <c r="I94">
        <v>28</v>
      </c>
      <c r="J94">
        <v>13</v>
      </c>
      <c r="K94" s="2">
        <v>195.57999999999998</v>
      </c>
      <c r="L94" s="2">
        <v>20</v>
      </c>
      <c r="M94" s="2">
        <v>39.115999999999993</v>
      </c>
      <c r="N94" t="s">
        <v>54</v>
      </c>
      <c r="O94" t="s">
        <v>36</v>
      </c>
      <c r="P94" t="s">
        <v>37</v>
      </c>
      <c r="R94" t="s">
        <v>39</v>
      </c>
      <c r="S94" t="s">
        <v>61</v>
      </c>
      <c r="T94" s="1">
        <v>103</v>
      </c>
      <c r="U94" s="1">
        <v>12.7</v>
      </c>
      <c r="V94" s="1">
        <v>6.3</v>
      </c>
      <c r="AA94" s="3">
        <v>44831</v>
      </c>
    </row>
    <row r="95" spans="1:28" x14ac:dyDescent="0.8">
      <c r="A95">
        <v>53</v>
      </c>
      <c r="B95" t="s">
        <v>41</v>
      </c>
      <c r="C95" s="1" t="s">
        <v>79</v>
      </c>
      <c r="D95" s="1" t="s">
        <v>31</v>
      </c>
      <c r="E95" s="1" t="s">
        <v>80</v>
      </c>
      <c r="F95" s="1" t="s">
        <v>33</v>
      </c>
      <c r="G95" t="s">
        <v>59</v>
      </c>
      <c r="I95">
        <v>28</v>
      </c>
      <c r="J95">
        <v>13</v>
      </c>
      <c r="K95" s="2">
        <v>195.57999999999998</v>
      </c>
      <c r="L95" s="2">
        <v>20</v>
      </c>
      <c r="M95" s="2">
        <v>39.115999999999993</v>
      </c>
      <c r="N95" t="s">
        <v>54</v>
      </c>
      <c r="O95" t="s">
        <v>39</v>
      </c>
      <c r="P95" t="s">
        <v>56</v>
      </c>
      <c r="Q95">
        <v>23</v>
      </c>
      <c r="R95" t="s">
        <v>39</v>
      </c>
      <c r="S95" t="s">
        <v>61</v>
      </c>
      <c r="T95" s="1">
        <v>103</v>
      </c>
      <c r="U95" s="1">
        <v>12.7</v>
      </c>
      <c r="V95" s="1">
        <v>6.3</v>
      </c>
      <c r="W95" s="1" t="str">
        <f>S95</f>
        <v>STEP</v>
      </c>
      <c r="X95" s="1">
        <v>1.07</v>
      </c>
      <c r="Y95" s="1">
        <v>1.56</v>
      </c>
      <c r="Z95" s="1">
        <v>1.49</v>
      </c>
      <c r="AA95" s="3">
        <v>44831</v>
      </c>
    </row>
    <row r="96" spans="1:28" x14ac:dyDescent="0.8">
      <c r="A96">
        <v>56</v>
      </c>
      <c r="B96" t="s">
        <v>29</v>
      </c>
      <c r="C96" s="1" t="s">
        <v>79</v>
      </c>
      <c r="D96" s="1" t="s">
        <v>31</v>
      </c>
      <c r="E96" s="1" t="s">
        <v>80</v>
      </c>
      <c r="F96" s="1" t="s">
        <v>46</v>
      </c>
      <c r="G96" t="s">
        <v>59</v>
      </c>
      <c r="I96">
        <v>13</v>
      </c>
      <c r="J96">
        <v>13</v>
      </c>
      <c r="K96" s="2">
        <v>26</v>
      </c>
      <c r="L96" s="2">
        <v>30</v>
      </c>
      <c r="M96" s="2">
        <v>11.700000000000001</v>
      </c>
      <c r="N96" t="s">
        <v>54</v>
      </c>
      <c r="O96" t="s">
        <v>36</v>
      </c>
      <c r="P96" t="s">
        <v>37</v>
      </c>
      <c r="R96" t="s">
        <v>36</v>
      </c>
      <c r="T96" s="1">
        <v>103.5</v>
      </c>
      <c r="U96" s="1">
        <v>12.6</v>
      </c>
      <c r="V96" s="1">
        <v>6.8</v>
      </c>
      <c r="AA96" s="3">
        <v>44831</v>
      </c>
    </row>
    <row r="97" spans="1:28" x14ac:dyDescent="0.8">
      <c r="A97">
        <v>56</v>
      </c>
      <c r="B97" t="s">
        <v>38</v>
      </c>
      <c r="C97" s="1" t="s">
        <v>79</v>
      </c>
      <c r="D97" s="1" t="s">
        <v>31</v>
      </c>
      <c r="E97" s="1" t="s">
        <v>80</v>
      </c>
      <c r="F97" s="1" t="s">
        <v>46</v>
      </c>
      <c r="G97" t="s">
        <v>59</v>
      </c>
      <c r="I97">
        <v>13</v>
      </c>
      <c r="J97">
        <v>13</v>
      </c>
      <c r="K97" s="2">
        <v>26</v>
      </c>
      <c r="L97" s="2">
        <v>26.66667</v>
      </c>
      <c r="M97" s="2">
        <v>9.2444467555557015</v>
      </c>
      <c r="N97" t="s">
        <v>54</v>
      </c>
      <c r="O97" t="s">
        <v>39</v>
      </c>
      <c r="P97" t="s">
        <v>42</v>
      </c>
      <c r="Q97">
        <v>7.5</v>
      </c>
      <c r="R97" t="s">
        <v>36</v>
      </c>
      <c r="T97" s="1">
        <v>103.5</v>
      </c>
      <c r="U97" s="1">
        <v>12.6</v>
      </c>
      <c r="V97" s="1">
        <v>6.8</v>
      </c>
      <c r="AA97" s="3">
        <v>44831</v>
      </c>
      <c r="AB97" t="s">
        <v>45</v>
      </c>
    </row>
    <row r="98" spans="1:28" x14ac:dyDescent="0.8">
      <c r="A98">
        <v>56</v>
      </c>
      <c r="B98" t="s">
        <v>41</v>
      </c>
      <c r="C98" s="1" t="s">
        <v>79</v>
      </c>
      <c r="D98" s="1" t="s">
        <v>31</v>
      </c>
      <c r="E98" s="1" t="s">
        <v>80</v>
      </c>
      <c r="F98" s="1" t="s">
        <v>46</v>
      </c>
      <c r="G98" t="s">
        <v>59</v>
      </c>
      <c r="I98">
        <v>13</v>
      </c>
      <c r="J98">
        <v>13</v>
      </c>
      <c r="K98" s="2">
        <v>26</v>
      </c>
      <c r="L98" s="2">
        <v>24</v>
      </c>
      <c r="M98" s="2">
        <v>7.4880000000000004</v>
      </c>
      <c r="N98" t="s">
        <v>54</v>
      </c>
      <c r="O98" t="s">
        <v>39</v>
      </c>
      <c r="P98" t="s">
        <v>42</v>
      </c>
      <c r="Q98">
        <v>9</v>
      </c>
      <c r="R98" t="s">
        <v>39</v>
      </c>
      <c r="S98" t="s">
        <v>49</v>
      </c>
      <c r="T98" s="1">
        <v>103.5</v>
      </c>
      <c r="U98" s="1">
        <v>12.6</v>
      </c>
      <c r="V98" s="1">
        <v>6.8</v>
      </c>
      <c r="AA98" s="3">
        <v>44831</v>
      </c>
    </row>
    <row r="99" spans="1:28" x14ac:dyDescent="0.8">
      <c r="A99">
        <v>56</v>
      </c>
      <c r="B99" t="s">
        <v>57</v>
      </c>
      <c r="C99" s="1" t="s">
        <v>79</v>
      </c>
      <c r="D99" s="1" t="s">
        <v>31</v>
      </c>
      <c r="E99" s="1" t="s">
        <v>80</v>
      </c>
      <c r="F99" s="1" t="s">
        <v>46</v>
      </c>
      <c r="G99" t="s">
        <v>59</v>
      </c>
      <c r="I99">
        <v>13</v>
      </c>
      <c r="J99">
        <v>13</v>
      </c>
      <c r="K99" s="2">
        <v>26</v>
      </c>
      <c r="L99" s="2">
        <v>30</v>
      </c>
      <c r="M99" s="2">
        <v>11.700000000000001</v>
      </c>
      <c r="N99" t="s">
        <v>54</v>
      </c>
      <c r="O99" t="s">
        <v>36</v>
      </c>
      <c r="P99" t="s">
        <v>37</v>
      </c>
      <c r="R99" t="s">
        <v>39</v>
      </c>
      <c r="S99" t="s">
        <v>51</v>
      </c>
      <c r="T99" s="1">
        <v>103.5</v>
      </c>
      <c r="U99" s="1">
        <v>12.6</v>
      </c>
      <c r="V99" s="1">
        <v>6.8</v>
      </c>
      <c r="W99" s="1" t="str">
        <f>S99</f>
        <v>HINGE</v>
      </c>
      <c r="X99" s="1">
        <v>10.95</v>
      </c>
      <c r="Y99" s="1">
        <v>7.54</v>
      </c>
      <c r="Z99" s="1">
        <v>5.22</v>
      </c>
      <c r="AA99" s="3">
        <v>44831</v>
      </c>
      <c r="AB99" t="s">
        <v>45</v>
      </c>
    </row>
    <row r="100" spans="1:28" x14ac:dyDescent="0.8">
      <c r="A100">
        <v>57</v>
      </c>
      <c r="B100" t="s">
        <v>29</v>
      </c>
      <c r="C100" s="1" t="s">
        <v>79</v>
      </c>
      <c r="D100" s="1" t="s">
        <v>31</v>
      </c>
      <c r="E100" s="1" t="s">
        <v>80</v>
      </c>
      <c r="F100" s="1" t="s">
        <v>33</v>
      </c>
      <c r="G100" t="s">
        <v>95</v>
      </c>
      <c r="H100" t="s">
        <v>34</v>
      </c>
      <c r="J100">
        <v>10</v>
      </c>
      <c r="K100" s="2">
        <v>194</v>
      </c>
      <c r="L100" s="2"/>
      <c r="M100" s="2" t="s">
        <v>48</v>
      </c>
      <c r="N100" t="s">
        <v>35</v>
      </c>
      <c r="O100" t="s">
        <v>36</v>
      </c>
      <c r="P100" t="s">
        <v>37</v>
      </c>
      <c r="R100" t="s">
        <v>39</v>
      </c>
      <c r="S100" t="s">
        <v>44</v>
      </c>
      <c r="T100" s="1">
        <v>103.4</v>
      </c>
      <c r="U100" s="1">
        <v>12.8</v>
      </c>
      <c r="V100" s="1">
        <v>5.3</v>
      </c>
      <c r="W100" s="1" t="str">
        <f>S100</f>
        <v>TONGUE</v>
      </c>
      <c r="X100" s="1">
        <v>0.97</v>
      </c>
      <c r="Y100" s="1">
        <v>1.54</v>
      </c>
      <c r="Z100" s="1">
        <v>1.07</v>
      </c>
      <c r="AA100" s="3">
        <v>45133</v>
      </c>
      <c r="AB100" s="4" t="s">
        <v>45</v>
      </c>
    </row>
    <row r="101" spans="1:28" x14ac:dyDescent="0.8">
      <c r="A101">
        <v>58</v>
      </c>
      <c r="B101" t="s">
        <v>29</v>
      </c>
      <c r="C101" s="1" t="s">
        <v>79</v>
      </c>
      <c r="D101" s="1" t="s">
        <v>31</v>
      </c>
      <c r="E101" s="1" t="s">
        <v>80</v>
      </c>
      <c r="F101" s="1" t="s">
        <v>33</v>
      </c>
      <c r="G101" t="s">
        <v>95</v>
      </c>
      <c r="H101" t="s">
        <v>34</v>
      </c>
      <c r="J101">
        <v>10</v>
      </c>
      <c r="K101" s="2">
        <v>189.6</v>
      </c>
      <c r="L101" s="2">
        <v>37.5</v>
      </c>
      <c r="M101" s="2">
        <v>133.3125</v>
      </c>
      <c r="N101" t="s">
        <v>35</v>
      </c>
      <c r="O101" t="s">
        <v>39</v>
      </c>
      <c r="P101" t="s">
        <v>40</v>
      </c>
      <c r="Q101">
        <v>46.7</v>
      </c>
      <c r="R101" t="s">
        <v>36</v>
      </c>
      <c r="T101" s="1">
        <v>104.5</v>
      </c>
      <c r="U101" s="1">
        <v>11.4</v>
      </c>
      <c r="V101" s="1">
        <v>5.5</v>
      </c>
      <c r="AA101" s="3">
        <v>45132</v>
      </c>
    </row>
    <row r="102" spans="1:28" x14ac:dyDescent="0.8">
      <c r="A102">
        <v>58</v>
      </c>
      <c r="B102" t="s">
        <v>38</v>
      </c>
      <c r="C102" s="1" t="s">
        <v>79</v>
      </c>
      <c r="D102" s="1" t="s">
        <v>31</v>
      </c>
      <c r="E102" s="1" t="s">
        <v>80</v>
      </c>
      <c r="F102" s="1" t="s">
        <v>33</v>
      </c>
      <c r="G102" t="s">
        <v>95</v>
      </c>
      <c r="H102" t="s">
        <v>34</v>
      </c>
      <c r="J102">
        <v>10</v>
      </c>
      <c r="K102" s="2">
        <v>189.6</v>
      </c>
      <c r="L102" s="2">
        <v>40</v>
      </c>
      <c r="M102" s="2">
        <v>151.68</v>
      </c>
      <c r="N102" t="s">
        <v>35</v>
      </c>
      <c r="O102" t="s">
        <v>39</v>
      </c>
      <c r="P102" t="s">
        <v>40</v>
      </c>
      <c r="R102" t="s">
        <v>36</v>
      </c>
      <c r="T102" s="1">
        <v>104.5</v>
      </c>
      <c r="U102" s="1">
        <v>11.4</v>
      </c>
      <c r="V102" s="1">
        <v>5.5</v>
      </c>
      <c r="AA102" s="3">
        <v>45132</v>
      </c>
    </row>
    <row r="103" spans="1:28" x14ac:dyDescent="0.8">
      <c r="A103">
        <v>58</v>
      </c>
      <c r="B103" t="s">
        <v>41</v>
      </c>
      <c r="C103" s="1" t="s">
        <v>79</v>
      </c>
      <c r="D103" s="1" t="s">
        <v>31</v>
      </c>
      <c r="E103" s="1" t="s">
        <v>80</v>
      </c>
      <c r="F103" s="1" t="s">
        <v>33</v>
      </c>
      <c r="G103" t="s">
        <v>95</v>
      </c>
      <c r="H103" t="s">
        <v>34</v>
      </c>
      <c r="J103">
        <v>10</v>
      </c>
      <c r="K103" s="2">
        <v>189.6</v>
      </c>
      <c r="L103" s="2"/>
      <c r="M103" s="2" t="s">
        <v>48</v>
      </c>
      <c r="N103" t="s">
        <v>35</v>
      </c>
      <c r="O103" t="s">
        <v>36</v>
      </c>
      <c r="P103" t="s">
        <v>37</v>
      </c>
      <c r="R103" t="s">
        <v>36</v>
      </c>
      <c r="T103" s="1">
        <v>104.5</v>
      </c>
      <c r="U103" s="1">
        <v>11.4</v>
      </c>
      <c r="V103" s="1">
        <v>5.5</v>
      </c>
      <c r="AA103" s="3">
        <v>45132</v>
      </c>
    </row>
    <row r="104" spans="1:28" x14ac:dyDescent="0.8">
      <c r="A104">
        <v>58</v>
      </c>
      <c r="B104" t="s">
        <v>57</v>
      </c>
      <c r="C104" s="1" t="s">
        <v>79</v>
      </c>
      <c r="D104" s="1" t="s">
        <v>31</v>
      </c>
      <c r="E104" s="1" t="s">
        <v>80</v>
      </c>
      <c r="F104" s="1" t="s">
        <v>33</v>
      </c>
      <c r="G104" t="s">
        <v>95</v>
      </c>
      <c r="H104" t="s">
        <v>34</v>
      </c>
      <c r="J104">
        <v>10</v>
      </c>
      <c r="K104" s="2">
        <v>189.6</v>
      </c>
      <c r="L104" s="2"/>
      <c r="M104" s="2" t="s">
        <v>48</v>
      </c>
      <c r="N104" t="s">
        <v>35</v>
      </c>
      <c r="O104" t="s">
        <v>36</v>
      </c>
      <c r="P104" t="s">
        <v>37</v>
      </c>
      <c r="T104" s="1">
        <v>104.5</v>
      </c>
      <c r="U104" s="1">
        <v>11.4</v>
      </c>
      <c r="V104" s="1">
        <v>5.5</v>
      </c>
      <c r="AA104" s="3">
        <v>45132</v>
      </c>
      <c r="AB104" s="4" t="s">
        <v>45</v>
      </c>
    </row>
    <row r="105" spans="1:28" x14ac:dyDescent="0.8">
      <c r="A105">
        <v>59</v>
      </c>
      <c r="B105" t="s">
        <v>29</v>
      </c>
      <c r="C105" s="1" t="s">
        <v>79</v>
      </c>
      <c r="D105" s="1" t="s">
        <v>31</v>
      </c>
      <c r="E105" s="1" t="s">
        <v>80</v>
      </c>
      <c r="F105" s="1" t="s">
        <v>33</v>
      </c>
      <c r="G105" t="s">
        <v>95</v>
      </c>
      <c r="H105" t="s">
        <v>53</v>
      </c>
      <c r="K105" s="2">
        <v>199.5</v>
      </c>
      <c r="L105" s="2"/>
      <c r="M105" s="2" t="s">
        <v>48</v>
      </c>
      <c r="N105" t="s">
        <v>54</v>
      </c>
      <c r="O105" t="s">
        <v>36</v>
      </c>
      <c r="P105" t="s">
        <v>37</v>
      </c>
      <c r="R105" t="s">
        <v>36</v>
      </c>
      <c r="T105" s="1">
        <v>102.2</v>
      </c>
      <c r="U105" s="1">
        <v>12.2</v>
      </c>
      <c r="V105" s="1">
        <v>6.6</v>
      </c>
      <c r="AA105" s="3">
        <v>44831</v>
      </c>
    </row>
    <row r="106" spans="1:28" x14ac:dyDescent="0.8">
      <c r="A106">
        <v>59</v>
      </c>
      <c r="B106" t="s">
        <v>38</v>
      </c>
      <c r="C106" s="1" t="s">
        <v>79</v>
      </c>
      <c r="D106" s="1" t="s">
        <v>31</v>
      </c>
      <c r="E106" s="1" t="s">
        <v>80</v>
      </c>
      <c r="F106" s="1" t="s">
        <v>33</v>
      </c>
      <c r="G106" t="s">
        <v>95</v>
      </c>
      <c r="H106" t="s">
        <v>53</v>
      </c>
      <c r="K106" s="2">
        <v>199.5</v>
      </c>
      <c r="L106" s="2">
        <v>24</v>
      </c>
      <c r="M106" s="2">
        <v>57.456000000000003</v>
      </c>
      <c r="N106" t="s">
        <v>54</v>
      </c>
      <c r="O106" t="s">
        <v>39</v>
      </c>
      <c r="P106" t="s">
        <v>42</v>
      </c>
      <c r="T106" s="1">
        <v>102.2</v>
      </c>
      <c r="U106" s="1">
        <v>12.2</v>
      </c>
      <c r="V106" s="1">
        <v>6.6</v>
      </c>
      <c r="AA106" s="3">
        <v>44831</v>
      </c>
      <c r="AB106" t="s">
        <v>81</v>
      </c>
    </row>
    <row r="107" spans="1:28" x14ac:dyDescent="0.8">
      <c r="A107">
        <v>60</v>
      </c>
      <c r="B107" t="s">
        <v>29</v>
      </c>
      <c r="C107" s="1" t="s">
        <v>79</v>
      </c>
      <c r="D107" s="1" t="s">
        <v>31</v>
      </c>
      <c r="E107" s="1" t="s">
        <v>80</v>
      </c>
      <c r="F107" s="1" t="s">
        <v>46</v>
      </c>
      <c r="G107" t="s">
        <v>59</v>
      </c>
      <c r="I107">
        <v>15</v>
      </c>
      <c r="J107">
        <v>13</v>
      </c>
      <c r="K107" s="2">
        <v>30</v>
      </c>
      <c r="L107" s="2">
        <v>24</v>
      </c>
      <c r="M107" s="2">
        <v>8.64</v>
      </c>
      <c r="N107" t="s">
        <v>54</v>
      </c>
      <c r="O107" t="s">
        <v>36</v>
      </c>
      <c r="P107" t="s">
        <v>37</v>
      </c>
      <c r="R107" t="s">
        <v>39</v>
      </c>
      <c r="S107" t="s">
        <v>44</v>
      </c>
      <c r="T107" s="1">
        <v>103.2</v>
      </c>
      <c r="U107" s="1">
        <v>13.1</v>
      </c>
      <c r="V107" s="1">
        <v>6.9</v>
      </c>
      <c r="AA107" s="3">
        <v>44831</v>
      </c>
    </row>
    <row r="108" spans="1:28" x14ac:dyDescent="0.8">
      <c r="A108">
        <v>60</v>
      </c>
      <c r="B108" t="s">
        <v>38</v>
      </c>
      <c r="C108" s="1" t="s">
        <v>79</v>
      </c>
      <c r="D108" s="1" t="s">
        <v>31</v>
      </c>
      <c r="E108" s="1" t="s">
        <v>80</v>
      </c>
      <c r="F108" s="1" t="s">
        <v>46</v>
      </c>
      <c r="G108" t="s">
        <v>59</v>
      </c>
      <c r="I108">
        <v>15</v>
      </c>
      <c r="J108">
        <v>13</v>
      </c>
      <c r="K108" s="2">
        <v>30</v>
      </c>
      <c r="L108" s="2">
        <v>26.66667</v>
      </c>
      <c r="M108" s="2">
        <v>10.6666693333335</v>
      </c>
      <c r="N108" t="s">
        <v>54</v>
      </c>
      <c r="O108" t="s">
        <v>39</v>
      </c>
      <c r="P108" t="s">
        <v>55</v>
      </c>
      <c r="R108" t="s">
        <v>36</v>
      </c>
      <c r="T108" s="1">
        <v>103.2</v>
      </c>
      <c r="U108" s="1">
        <v>13.1</v>
      </c>
      <c r="V108" s="1">
        <v>6.9</v>
      </c>
      <c r="AA108" s="3">
        <v>44831</v>
      </c>
    </row>
    <row r="109" spans="1:28" x14ac:dyDescent="0.8">
      <c r="A109">
        <v>60</v>
      </c>
      <c r="B109" t="s">
        <v>41</v>
      </c>
      <c r="C109" s="1" t="s">
        <v>79</v>
      </c>
      <c r="D109" s="1" t="s">
        <v>31</v>
      </c>
      <c r="E109" s="1" t="s">
        <v>80</v>
      </c>
      <c r="F109" s="1" t="s">
        <v>46</v>
      </c>
      <c r="G109" t="s">
        <v>59</v>
      </c>
      <c r="I109">
        <v>15</v>
      </c>
      <c r="J109">
        <v>13</v>
      </c>
      <c r="K109" s="2">
        <v>30</v>
      </c>
      <c r="L109" s="2">
        <v>30</v>
      </c>
      <c r="M109" s="2">
        <v>13.5</v>
      </c>
      <c r="N109" t="s">
        <v>54</v>
      </c>
      <c r="O109" t="s">
        <v>39</v>
      </c>
      <c r="P109" t="s">
        <v>42</v>
      </c>
      <c r="T109" s="1">
        <v>103.2</v>
      </c>
      <c r="U109" s="1">
        <v>13.1</v>
      </c>
      <c r="V109" s="1">
        <v>6.9</v>
      </c>
      <c r="AA109" s="3">
        <v>44831</v>
      </c>
      <c r="AB109" t="s">
        <v>81</v>
      </c>
    </row>
    <row r="110" spans="1:28" x14ac:dyDescent="0.8">
      <c r="A110">
        <v>62</v>
      </c>
      <c r="B110" t="s">
        <v>29</v>
      </c>
      <c r="C110" s="1" t="s">
        <v>79</v>
      </c>
      <c r="D110" s="1" t="s">
        <v>31</v>
      </c>
      <c r="E110" s="1" t="s">
        <v>80</v>
      </c>
      <c r="F110" s="1" t="s">
        <v>46</v>
      </c>
      <c r="G110" t="s">
        <v>47</v>
      </c>
      <c r="H110" t="s">
        <v>34</v>
      </c>
      <c r="J110">
        <v>10</v>
      </c>
      <c r="K110" s="2">
        <v>35</v>
      </c>
      <c r="L110" s="2">
        <v>54.545454545454547</v>
      </c>
      <c r="M110" s="2">
        <v>52.066115702479351</v>
      </c>
      <c r="N110" t="s">
        <v>35</v>
      </c>
      <c r="O110" t="s">
        <v>39</v>
      </c>
      <c r="P110" t="s">
        <v>40</v>
      </c>
      <c r="Q110">
        <v>33.5</v>
      </c>
      <c r="R110" t="s">
        <v>36</v>
      </c>
      <c r="T110" s="1">
        <v>102.9</v>
      </c>
      <c r="U110" s="1">
        <v>12.6</v>
      </c>
      <c r="V110" s="1">
        <v>6.7</v>
      </c>
      <c r="AA110" s="3">
        <v>45133</v>
      </c>
    </row>
    <row r="111" spans="1:28" x14ac:dyDescent="0.8">
      <c r="A111">
        <v>62</v>
      </c>
      <c r="B111" t="s">
        <v>38</v>
      </c>
      <c r="C111" s="1" t="s">
        <v>79</v>
      </c>
      <c r="D111" s="1" t="s">
        <v>31</v>
      </c>
      <c r="E111" s="1" t="s">
        <v>80</v>
      </c>
      <c r="F111" s="1" t="s">
        <v>46</v>
      </c>
      <c r="G111" t="s">
        <v>47</v>
      </c>
      <c r="H111" t="s">
        <v>34</v>
      </c>
      <c r="J111">
        <v>10</v>
      </c>
      <c r="K111" s="2">
        <v>35</v>
      </c>
      <c r="L111" s="2"/>
      <c r="M111" s="2" t="s">
        <v>48</v>
      </c>
      <c r="N111" t="s">
        <v>35</v>
      </c>
      <c r="O111" t="s">
        <v>39</v>
      </c>
      <c r="P111" t="s">
        <v>42</v>
      </c>
      <c r="T111" s="1">
        <v>102.9</v>
      </c>
      <c r="U111" s="1">
        <v>12.6</v>
      </c>
      <c r="V111" s="1">
        <v>6.7</v>
      </c>
      <c r="AA111" s="3">
        <v>45133</v>
      </c>
      <c r="AB111" t="s">
        <v>82</v>
      </c>
    </row>
    <row r="112" spans="1:28" x14ac:dyDescent="0.8">
      <c r="A112">
        <v>63</v>
      </c>
      <c r="B112" t="s">
        <v>29</v>
      </c>
      <c r="C112" s="1" t="s">
        <v>79</v>
      </c>
      <c r="D112" s="1" t="s">
        <v>31</v>
      </c>
      <c r="E112" s="1" t="s">
        <v>80</v>
      </c>
      <c r="F112" s="1" t="s">
        <v>33</v>
      </c>
      <c r="G112" t="s">
        <v>95</v>
      </c>
      <c r="H112" t="s">
        <v>34</v>
      </c>
      <c r="J112">
        <v>10</v>
      </c>
      <c r="K112" s="2">
        <v>191</v>
      </c>
      <c r="L112" s="2">
        <v>37.5</v>
      </c>
      <c r="M112" s="2">
        <v>134.296875</v>
      </c>
      <c r="N112" t="s">
        <v>35</v>
      </c>
      <c r="O112" t="s">
        <v>39</v>
      </c>
      <c r="P112" t="s">
        <v>40</v>
      </c>
      <c r="R112" t="s">
        <v>36</v>
      </c>
      <c r="T112" s="1">
        <v>103.6</v>
      </c>
      <c r="U112" s="1">
        <v>11.5</v>
      </c>
      <c r="V112" s="1">
        <v>5.8</v>
      </c>
      <c r="AA112" s="3">
        <v>45133</v>
      </c>
    </row>
    <row r="113" spans="1:28" x14ac:dyDescent="0.8">
      <c r="A113">
        <v>63</v>
      </c>
      <c r="B113" t="s">
        <v>38</v>
      </c>
      <c r="C113" s="1" t="s">
        <v>79</v>
      </c>
      <c r="D113" s="1" t="s">
        <v>31</v>
      </c>
      <c r="E113" s="1" t="s">
        <v>80</v>
      </c>
      <c r="F113" s="1" t="s">
        <v>33</v>
      </c>
      <c r="G113" t="s">
        <v>95</v>
      </c>
      <c r="H113" t="s">
        <v>34</v>
      </c>
      <c r="J113">
        <v>10</v>
      </c>
      <c r="K113" s="2">
        <v>191</v>
      </c>
      <c r="L113" s="2"/>
      <c r="M113" s="2" t="s">
        <v>48</v>
      </c>
      <c r="N113" t="s">
        <v>35</v>
      </c>
      <c r="O113" t="s">
        <v>36</v>
      </c>
      <c r="P113" t="s">
        <v>37</v>
      </c>
      <c r="R113" t="s">
        <v>39</v>
      </c>
      <c r="S113" t="s">
        <v>61</v>
      </c>
      <c r="T113" s="1">
        <v>103.6</v>
      </c>
      <c r="U113" s="1">
        <v>11.5</v>
      </c>
      <c r="V113" s="1">
        <v>5.8</v>
      </c>
      <c r="AA113" s="3">
        <v>45133</v>
      </c>
    </row>
    <row r="114" spans="1:28" x14ac:dyDescent="0.8">
      <c r="A114">
        <v>63</v>
      </c>
      <c r="B114" t="s">
        <v>41</v>
      </c>
      <c r="C114" s="1" t="s">
        <v>79</v>
      </c>
      <c r="D114" s="1" t="s">
        <v>31</v>
      </c>
      <c r="E114" s="1" t="s">
        <v>80</v>
      </c>
      <c r="F114" s="1" t="s">
        <v>33</v>
      </c>
      <c r="G114" t="s">
        <v>95</v>
      </c>
      <c r="H114" t="s">
        <v>34</v>
      </c>
      <c r="J114">
        <v>10</v>
      </c>
      <c r="K114" s="2">
        <v>191</v>
      </c>
      <c r="L114" s="2"/>
      <c r="M114" s="2" t="s">
        <v>48</v>
      </c>
      <c r="N114" t="s">
        <v>35</v>
      </c>
      <c r="O114" t="s">
        <v>36</v>
      </c>
      <c r="P114" t="s">
        <v>37</v>
      </c>
      <c r="R114" t="s">
        <v>39</v>
      </c>
      <c r="S114" t="s">
        <v>50</v>
      </c>
      <c r="T114" s="1">
        <v>103.6</v>
      </c>
      <c r="U114" s="1">
        <v>11.5</v>
      </c>
      <c r="V114" s="1">
        <v>5.8</v>
      </c>
      <c r="W114" s="1" t="s">
        <v>51</v>
      </c>
      <c r="X114" s="1">
        <v>3.94</v>
      </c>
      <c r="Y114" s="1">
        <v>6.37</v>
      </c>
      <c r="Z114" s="1">
        <v>4.1100000000000003</v>
      </c>
      <c r="AA114" s="3">
        <v>45133</v>
      </c>
      <c r="AB114" t="s">
        <v>83</v>
      </c>
    </row>
    <row r="115" spans="1:28" x14ac:dyDescent="0.8">
      <c r="A115">
        <v>64</v>
      </c>
      <c r="B115" t="s">
        <v>29</v>
      </c>
      <c r="C115" s="1" t="s">
        <v>79</v>
      </c>
      <c r="D115" s="1" t="s">
        <v>31</v>
      </c>
      <c r="E115" s="1" t="s">
        <v>80</v>
      </c>
      <c r="F115" s="1" t="s">
        <v>46</v>
      </c>
      <c r="G115" t="s">
        <v>47</v>
      </c>
      <c r="H115" t="s">
        <v>34</v>
      </c>
      <c r="J115">
        <v>10</v>
      </c>
      <c r="K115" s="2">
        <v>31.8</v>
      </c>
      <c r="L115" s="2">
        <v>60</v>
      </c>
      <c r="M115" s="2">
        <v>57.24</v>
      </c>
      <c r="N115" t="s">
        <v>35</v>
      </c>
      <c r="O115" t="s">
        <v>39</v>
      </c>
      <c r="P115" t="s">
        <v>40</v>
      </c>
      <c r="Q115">
        <v>13.5</v>
      </c>
      <c r="R115" t="s">
        <v>36</v>
      </c>
      <c r="T115" s="1">
        <v>102</v>
      </c>
      <c r="U115" s="1">
        <v>11.5</v>
      </c>
      <c r="V115" s="1">
        <v>6.3</v>
      </c>
      <c r="AA115" s="3">
        <v>45133</v>
      </c>
    </row>
    <row r="116" spans="1:28" x14ac:dyDescent="0.8">
      <c r="A116">
        <v>64</v>
      </c>
      <c r="B116" t="s">
        <v>38</v>
      </c>
      <c r="C116" s="1" t="s">
        <v>79</v>
      </c>
      <c r="D116" s="1" t="s">
        <v>31</v>
      </c>
      <c r="E116" s="1" t="s">
        <v>80</v>
      </c>
      <c r="F116" s="1" t="s">
        <v>46</v>
      </c>
      <c r="G116" t="s">
        <v>47</v>
      </c>
      <c r="H116" t="s">
        <v>34</v>
      </c>
      <c r="J116">
        <v>10</v>
      </c>
      <c r="K116" s="2">
        <v>31.8</v>
      </c>
      <c r="L116" s="2">
        <v>50</v>
      </c>
      <c r="M116" s="2">
        <v>39.75</v>
      </c>
      <c r="N116" t="s">
        <v>35</v>
      </c>
      <c r="O116" t="s">
        <v>39</v>
      </c>
      <c r="P116" t="s">
        <v>42</v>
      </c>
      <c r="R116" t="s">
        <v>39</v>
      </c>
      <c r="S116" t="s">
        <v>60</v>
      </c>
      <c r="T116" s="1">
        <v>102</v>
      </c>
      <c r="U116" s="1">
        <v>11.5</v>
      </c>
      <c r="V116" s="1">
        <v>6.3</v>
      </c>
      <c r="AA116" s="3">
        <v>45133</v>
      </c>
    </row>
    <row r="117" spans="1:28" x14ac:dyDescent="0.8">
      <c r="A117">
        <v>65</v>
      </c>
      <c r="B117" t="s">
        <v>29</v>
      </c>
      <c r="C117" s="1" t="s">
        <v>79</v>
      </c>
      <c r="D117" s="1" t="s">
        <v>31</v>
      </c>
      <c r="E117" s="1" t="s">
        <v>80</v>
      </c>
      <c r="F117" s="1" t="s">
        <v>46</v>
      </c>
      <c r="G117" t="s">
        <v>47</v>
      </c>
      <c r="H117" t="s">
        <v>34</v>
      </c>
      <c r="J117">
        <v>10</v>
      </c>
      <c r="K117" s="2">
        <v>36.1</v>
      </c>
      <c r="L117" s="2">
        <v>50</v>
      </c>
      <c r="M117" s="2">
        <v>45.125</v>
      </c>
      <c r="N117" t="s">
        <v>35</v>
      </c>
      <c r="O117" t="s">
        <v>39</v>
      </c>
      <c r="P117" t="s">
        <v>42</v>
      </c>
      <c r="Q117">
        <v>10</v>
      </c>
      <c r="R117" t="s">
        <v>36</v>
      </c>
      <c r="T117" s="1">
        <v>104.1</v>
      </c>
      <c r="U117" s="1">
        <v>13.8</v>
      </c>
      <c r="V117" s="1">
        <v>6.6</v>
      </c>
      <c r="AA117" s="3">
        <v>45133</v>
      </c>
      <c r="AB117" s="4" t="s">
        <v>45</v>
      </c>
    </row>
    <row r="118" spans="1:28" x14ac:dyDescent="0.8">
      <c r="A118">
        <v>66</v>
      </c>
      <c r="B118" t="s">
        <v>29</v>
      </c>
      <c r="C118" s="1" t="s">
        <v>79</v>
      </c>
      <c r="D118" s="1" t="s">
        <v>31</v>
      </c>
      <c r="E118" s="1" t="s">
        <v>80</v>
      </c>
      <c r="F118" s="1" t="s">
        <v>46</v>
      </c>
      <c r="G118" t="s">
        <v>47</v>
      </c>
      <c r="H118" t="s">
        <v>34</v>
      </c>
      <c r="J118">
        <v>10</v>
      </c>
      <c r="K118" s="2">
        <v>32.9</v>
      </c>
      <c r="L118" s="2"/>
      <c r="M118" s="2" t="s">
        <v>48</v>
      </c>
      <c r="N118" t="s">
        <v>35</v>
      </c>
      <c r="O118" t="s">
        <v>39</v>
      </c>
      <c r="P118" t="s">
        <v>42</v>
      </c>
      <c r="T118" s="1">
        <v>104.2</v>
      </c>
      <c r="U118" s="1">
        <v>11.5</v>
      </c>
      <c r="V118" s="1">
        <v>5.5</v>
      </c>
      <c r="AA118" s="3">
        <v>45133</v>
      </c>
      <c r="AB118" t="s">
        <v>84</v>
      </c>
    </row>
    <row r="119" spans="1:28" x14ac:dyDescent="0.8">
      <c r="A119">
        <v>67</v>
      </c>
      <c r="B119" t="s">
        <v>29</v>
      </c>
      <c r="C119" s="1" t="s">
        <v>79</v>
      </c>
      <c r="D119" s="1" t="s">
        <v>31</v>
      </c>
      <c r="E119" s="1" t="s">
        <v>80</v>
      </c>
      <c r="F119" s="1" t="s">
        <v>33</v>
      </c>
      <c r="G119" t="s">
        <v>95</v>
      </c>
      <c r="H119" t="s">
        <v>34</v>
      </c>
      <c r="J119">
        <v>10</v>
      </c>
      <c r="K119" s="2">
        <v>191.9</v>
      </c>
      <c r="L119" s="2">
        <v>37.5</v>
      </c>
      <c r="M119" s="2">
        <v>134.9296875</v>
      </c>
      <c r="N119" t="s">
        <v>35</v>
      </c>
      <c r="O119" t="s">
        <v>39</v>
      </c>
      <c r="P119" t="s">
        <v>40</v>
      </c>
      <c r="Q119">
        <v>33.5</v>
      </c>
      <c r="R119" t="s">
        <v>36</v>
      </c>
      <c r="T119" s="1">
        <v>103.3</v>
      </c>
      <c r="U119" s="1">
        <v>13.4</v>
      </c>
      <c r="V119" s="1">
        <v>6.5</v>
      </c>
      <c r="AA119" s="3">
        <v>45133</v>
      </c>
    </row>
    <row r="120" spans="1:28" x14ac:dyDescent="0.8">
      <c r="A120">
        <v>67</v>
      </c>
      <c r="B120" t="s">
        <v>38</v>
      </c>
      <c r="C120" s="1" t="s">
        <v>79</v>
      </c>
      <c r="D120" s="1" t="s">
        <v>31</v>
      </c>
      <c r="E120" s="1" t="s">
        <v>80</v>
      </c>
      <c r="F120" s="1" t="s">
        <v>33</v>
      </c>
      <c r="G120" t="s">
        <v>95</v>
      </c>
      <c r="H120" t="s">
        <v>34</v>
      </c>
      <c r="J120">
        <v>10</v>
      </c>
      <c r="K120" s="2">
        <v>191.9</v>
      </c>
      <c r="L120" s="2">
        <v>31.578947368421051</v>
      </c>
      <c r="M120" s="2">
        <v>95.684210526315795</v>
      </c>
      <c r="N120" t="s">
        <v>35</v>
      </c>
      <c r="O120" t="s">
        <v>39</v>
      </c>
      <c r="P120" t="s">
        <v>42</v>
      </c>
      <c r="R120" t="s">
        <v>39</v>
      </c>
      <c r="S120" t="s">
        <v>61</v>
      </c>
      <c r="T120" s="1">
        <v>103.3</v>
      </c>
      <c r="U120" s="1">
        <v>13.4</v>
      </c>
      <c r="V120" s="1">
        <v>6.5</v>
      </c>
      <c r="W120" s="1" t="str">
        <f>S120</f>
        <v>STEP</v>
      </c>
      <c r="X120" s="1">
        <v>12.72</v>
      </c>
      <c r="Y120" s="1">
        <v>8.7899999999999991</v>
      </c>
      <c r="Z120" s="1">
        <v>4.8099999999999996</v>
      </c>
      <c r="AA120" s="3">
        <v>45133</v>
      </c>
      <c r="AB120" t="s">
        <v>85</v>
      </c>
    </row>
    <row r="121" spans="1:28" x14ac:dyDescent="0.8">
      <c r="A121">
        <v>68</v>
      </c>
      <c r="B121" t="s">
        <v>29</v>
      </c>
      <c r="C121" s="1" t="s">
        <v>79</v>
      </c>
      <c r="D121" s="1" t="s">
        <v>31</v>
      </c>
      <c r="E121" s="1" t="s">
        <v>80</v>
      </c>
      <c r="F121" s="1" t="s">
        <v>33</v>
      </c>
      <c r="G121" t="s">
        <v>95</v>
      </c>
      <c r="H121" t="s">
        <v>34</v>
      </c>
      <c r="J121">
        <v>10</v>
      </c>
      <c r="K121" s="2">
        <v>191.8</v>
      </c>
      <c r="L121" s="2">
        <v>33.333333333333329</v>
      </c>
      <c r="M121" s="2">
        <v>106.55555555555554</v>
      </c>
      <c r="N121" t="s">
        <v>35</v>
      </c>
      <c r="O121" t="s">
        <v>39</v>
      </c>
      <c r="P121" t="s">
        <v>42</v>
      </c>
      <c r="R121" t="s">
        <v>39</v>
      </c>
      <c r="S121" t="s">
        <v>50</v>
      </c>
      <c r="T121" s="1">
        <v>103.1</v>
      </c>
      <c r="U121" s="1">
        <v>12.7</v>
      </c>
      <c r="V121" s="1">
        <v>6.1</v>
      </c>
      <c r="W121" s="1" t="s">
        <v>51</v>
      </c>
      <c r="X121" s="1">
        <v>13.96</v>
      </c>
      <c r="Y121" s="1">
        <v>7.65</v>
      </c>
      <c r="Z121" s="1">
        <v>4.79</v>
      </c>
      <c r="AA121" s="3">
        <v>45133</v>
      </c>
      <c r="AB121" t="s">
        <v>85</v>
      </c>
    </row>
    <row r="122" spans="1:28" x14ac:dyDescent="0.8">
      <c r="A122">
        <v>69</v>
      </c>
      <c r="B122" t="s">
        <v>29</v>
      </c>
      <c r="C122" s="1" t="s">
        <v>79</v>
      </c>
      <c r="D122" s="1" t="s">
        <v>31</v>
      </c>
      <c r="E122" s="1" t="s">
        <v>80</v>
      </c>
      <c r="F122" s="1" t="s">
        <v>33</v>
      </c>
      <c r="G122" t="s">
        <v>95</v>
      </c>
      <c r="H122" t="s">
        <v>34</v>
      </c>
      <c r="J122">
        <v>10</v>
      </c>
      <c r="K122" s="2">
        <v>192.6</v>
      </c>
      <c r="L122" s="2"/>
      <c r="M122" s="2" t="s">
        <v>48</v>
      </c>
      <c r="N122" t="s">
        <v>35</v>
      </c>
      <c r="O122" t="s">
        <v>36</v>
      </c>
      <c r="P122" t="s">
        <v>62</v>
      </c>
      <c r="R122" t="s">
        <v>39</v>
      </c>
      <c r="S122" t="s">
        <v>50</v>
      </c>
      <c r="T122" s="1">
        <v>103.4</v>
      </c>
      <c r="U122" s="1">
        <v>12.7</v>
      </c>
      <c r="V122" s="1">
        <v>6.3</v>
      </c>
      <c r="AA122" s="3">
        <v>45133</v>
      </c>
    </row>
    <row r="123" spans="1:28" x14ac:dyDescent="0.8">
      <c r="A123">
        <v>69</v>
      </c>
      <c r="B123" t="s">
        <v>38</v>
      </c>
      <c r="C123" s="1" t="s">
        <v>79</v>
      </c>
      <c r="D123" s="1" t="s">
        <v>31</v>
      </c>
      <c r="E123" s="1" t="s">
        <v>80</v>
      </c>
      <c r="F123" s="1" t="s">
        <v>33</v>
      </c>
      <c r="G123" t="s">
        <v>95</v>
      </c>
      <c r="H123" t="s">
        <v>34</v>
      </c>
      <c r="J123">
        <v>10</v>
      </c>
      <c r="K123" s="2">
        <v>192.6</v>
      </c>
      <c r="L123" s="2"/>
      <c r="M123" s="2" t="s">
        <v>48</v>
      </c>
      <c r="N123" t="s">
        <v>35</v>
      </c>
      <c r="O123" t="s">
        <v>36</v>
      </c>
      <c r="P123" t="s">
        <v>37</v>
      </c>
      <c r="R123" t="s">
        <v>36</v>
      </c>
      <c r="T123" s="1">
        <v>103.4</v>
      </c>
      <c r="U123" s="1">
        <v>12.7</v>
      </c>
      <c r="V123" s="1">
        <v>6.3</v>
      </c>
      <c r="AA123" s="3">
        <v>45133</v>
      </c>
    </row>
    <row r="124" spans="1:28" x14ac:dyDescent="0.8">
      <c r="A124">
        <v>69</v>
      </c>
      <c r="B124" t="s">
        <v>41</v>
      </c>
      <c r="C124" s="1" t="s">
        <v>79</v>
      </c>
      <c r="D124" s="1" t="s">
        <v>31</v>
      </c>
      <c r="E124" s="1" t="s">
        <v>80</v>
      </c>
      <c r="F124" s="1" t="s">
        <v>33</v>
      </c>
      <c r="G124" t="s">
        <v>95</v>
      </c>
      <c r="H124" t="s">
        <v>34</v>
      </c>
      <c r="J124">
        <v>10</v>
      </c>
      <c r="K124" s="2">
        <v>192.6</v>
      </c>
      <c r="L124" s="2"/>
      <c r="M124" s="2" t="s">
        <v>48</v>
      </c>
      <c r="N124" t="s">
        <v>35</v>
      </c>
      <c r="O124" t="s">
        <v>36</v>
      </c>
      <c r="P124" t="s">
        <v>37</v>
      </c>
      <c r="R124" t="s">
        <v>39</v>
      </c>
      <c r="S124" t="s">
        <v>50</v>
      </c>
      <c r="T124" s="1">
        <v>103.4</v>
      </c>
      <c r="U124" s="1">
        <v>12.7</v>
      </c>
      <c r="V124" s="1">
        <v>6.3</v>
      </c>
      <c r="W124" s="1" t="s">
        <v>51</v>
      </c>
      <c r="X124" s="1">
        <v>7.11</v>
      </c>
      <c r="Y124" s="1">
        <v>9.0399999999999991</v>
      </c>
      <c r="Z124" s="1">
        <v>5.79</v>
      </c>
      <c r="AA124" s="3">
        <v>45133</v>
      </c>
    </row>
    <row r="125" spans="1:28" x14ac:dyDescent="0.8">
      <c r="A125">
        <v>70</v>
      </c>
      <c r="B125" t="s">
        <v>29</v>
      </c>
      <c r="C125" s="1" t="s">
        <v>79</v>
      </c>
      <c r="D125" s="1" t="s">
        <v>31</v>
      </c>
      <c r="E125" s="1" t="s">
        <v>80</v>
      </c>
      <c r="F125" s="1" t="s">
        <v>33</v>
      </c>
      <c r="G125" t="s">
        <v>95</v>
      </c>
      <c r="H125" t="s">
        <v>34</v>
      </c>
      <c r="J125">
        <v>10</v>
      </c>
      <c r="K125" s="2">
        <v>189.5</v>
      </c>
      <c r="L125" s="2"/>
      <c r="M125" s="2" t="s">
        <v>48</v>
      </c>
      <c r="N125" t="s">
        <v>35</v>
      </c>
      <c r="O125" t="s">
        <v>36</v>
      </c>
      <c r="P125" t="s">
        <v>62</v>
      </c>
      <c r="R125" t="s">
        <v>39</v>
      </c>
      <c r="S125" t="s">
        <v>86</v>
      </c>
      <c r="T125" s="1">
        <v>102.5</v>
      </c>
      <c r="U125" s="1">
        <v>12.7</v>
      </c>
      <c r="V125" s="1">
        <v>5.8</v>
      </c>
      <c r="W125" s="1" t="s">
        <v>61</v>
      </c>
      <c r="X125" s="1">
        <v>2.9</v>
      </c>
      <c r="Y125" s="1">
        <v>5.56</v>
      </c>
      <c r="Z125" s="1">
        <v>3.86</v>
      </c>
      <c r="AA125" s="3">
        <v>45133</v>
      </c>
    </row>
    <row r="126" spans="1:28" x14ac:dyDescent="0.8">
      <c r="A126">
        <v>71</v>
      </c>
      <c r="B126" t="s">
        <v>29</v>
      </c>
      <c r="C126" s="1" t="s">
        <v>79</v>
      </c>
      <c r="D126" s="1" t="s">
        <v>31</v>
      </c>
      <c r="E126" s="1" t="s">
        <v>80</v>
      </c>
      <c r="F126" s="1" t="s">
        <v>33</v>
      </c>
      <c r="G126" t="s">
        <v>95</v>
      </c>
      <c r="H126" t="s">
        <v>34</v>
      </c>
      <c r="J126">
        <v>10</v>
      </c>
      <c r="K126" s="2">
        <v>189.2</v>
      </c>
      <c r="L126" s="2">
        <v>35.294117647058819</v>
      </c>
      <c r="M126" s="2">
        <v>117.84083044982694</v>
      </c>
      <c r="N126" t="s">
        <v>35</v>
      </c>
      <c r="O126" t="s">
        <v>39</v>
      </c>
      <c r="P126" t="s">
        <v>40</v>
      </c>
      <c r="Q126">
        <v>40.700000000000003</v>
      </c>
      <c r="R126" t="s">
        <v>36</v>
      </c>
      <c r="T126" s="1">
        <v>101.2</v>
      </c>
      <c r="U126" s="1">
        <v>12.1</v>
      </c>
      <c r="V126" s="1">
        <v>6.2</v>
      </c>
      <c r="AA126" s="3">
        <v>45132</v>
      </c>
    </row>
    <row r="127" spans="1:28" x14ac:dyDescent="0.8">
      <c r="A127">
        <v>71</v>
      </c>
      <c r="B127" t="s">
        <v>38</v>
      </c>
      <c r="C127" s="1" t="s">
        <v>79</v>
      </c>
      <c r="D127" s="1" t="s">
        <v>31</v>
      </c>
      <c r="E127" s="1" t="s">
        <v>80</v>
      </c>
      <c r="F127" s="1" t="s">
        <v>33</v>
      </c>
      <c r="G127" t="s">
        <v>95</v>
      </c>
      <c r="H127" t="s">
        <v>34</v>
      </c>
      <c r="J127">
        <v>10</v>
      </c>
      <c r="K127" s="2">
        <v>189.2</v>
      </c>
      <c r="L127" s="2">
        <v>40</v>
      </c>
      <c r="M127" s="2">
        <v>151.35999999999999</v>
      </c>
      <c r="N127" t="s">
        <v>35</v>
      </c>
      <c r="O127" t="s">
        <v>36</v>
      </c>
      <c r="P127" t="s">
        <v>37</v>
      </c>
      <c r="R127" t="s">
        <v>36</v>
      </c>
      <c r="T127" s="1">
        <v>101.2</v>
      </c>
      <c r="U127" s="1">
        <v>12.1</v>
      </c>
      <c r="V127" s="1">
        <v>6.2</v>
      </c>
      <c r="AA127" s="3">
        <v>45132</v>
      </c>
    </row>
    <row r="128" spans="1:28" x14ac:dyDescent="0.8">
      <c r="A128">
        <v>71</v>
      </c>
      <c r="B128" t="s">
        <v>41</v>
      </c>
      <c r="C128" s="1" t="s">
        <v>79</v>
      </c>
      <c r="D128" s="1" t="s">
        <v>31</v>
      </c>
      <c r="E128" s="1" t="s">
        <v>80</v>
      </c>
      <c r="F128" s="1" t="s">
        <v>33</v>
      </c>
      <c r="G128" t="s">
        <v>95</v>
      </c>
      <c r="H128" t="s">
        <v>34</v>
      </c>
      <c r="J128">
        <v>10</v>
      </c>
      <c r="K128" s="2">
        <v>189.2</v>
      </c>
      <c r="L128" s="2">
        <v>35.294117647058819</v>
      </c>
      <c r="M128" s="2">
        <v>117.84083044982694</v>
      </c>
      <c r="N128" t="s">
        <v>35</v>
      </c>
      <c r="O128" t="s">
        <v>39</v>
      </c>
      <c r="P128" t="s">
        <v>40</v>
      </c>
      <c r="Q128">
        <v>38.5</v>
      </c>
      <c r="R128" t="s">
        <v>39</v>
      </c>
      <c r="S128" t="s">
        <v>49</v>
      </c>
      <c r="T128" s="1">
        <v>101.2</v>
      </c>
      <c r="U128" s="1">
        <v>12.1</v>
      </c>
      <c r="V128" s="1">
        <v>6.2</v>
      </c>
      <c r="AA128" s="3">
        <v>45132</v>
      </c>
    </row>
    <row r="129" spans="1:29" x14ac:dyDescent="0.8">
      <c r="A129">
        <v>71</v>
      </c>
      <c r="B129" t="s">
        <v>57</v>
      </c>
      <c r="C129" s="1" t="s">
        <v>79</v>
      </c>
      <c r="D129" s="1" t="s">
        <v>31</v>
      </c>
      <c r="E129" s="1" t="s">
        <v>80</v>
      </c>
      <c r="F129" s="1" t="s">
        <v>33</v>
      </c>
      <c r="G129" t="s">
        <v>95</v>
      </c>
      <c r="H129" t="s">
        <v>34</v>
      </c>
      <c r="J129">
        <v>10</v>
      </c>
      <c r="K129" s="2">
        <v>189.2</v>
      </c>
      <c r="L129" s="2"/>
      <c r="M129" s="2" t="s">
        <v>48</v>
      </c>
      <c r="N129" t="s">
        <v>35</v>
      </c>
      <c r="O129" t="s">
        <v>36</v>
      </c>
      <c r="P129" t="s">
        <v>65</v>
      </c>
      <c r="T129" s="1">
        <v>101.2</v>
      </c>
      <c r="U129" s="1">
        <v>12.1</v>
      </c>
      <c r="V129" s="1">
        <v>6.2</v>
      </c>
      <c r="AA129" s="3">
        <v>45132</v>
      </c>
    </row>
    <row r="130" spans="1:29" x14ac:dyDescent="0.8">
      <c r="A130">
        <v>71</v>
      </c>
      <c r="B130" t="s">
        <v>66</v>
      </c>
      <c r="C130" s="1" t="s">
        <v>79</v>
      </c>
      <c r="D130" s="1" t="s">
        <v>31</v>
      </c>
      <c r="E130" s="1" t="s">
        <v>80</v>
      </c>
      <c r="F130" s="1" t="s">
        <v>33</v>
      </c>
      <c r="G130" t="s">
        <v>95</v>
      </c>
      <c r="H130" t="s">
        <v>34</v>
      </c>
      <c r="J130">
        <v>10</v>
      </c>
      <c r="K130" s="2">
        <v>189.2</v>
      </c>
      <c r="L130" s="2">
        <v>33.333333333333329</v>
      </c>
      <c r="M130" s="2">
        <v>105.11111111111107</v>
      </c>
      <c r="N130" t="s">
        <v>35</v>
      </c>
      <c r="O130" t="s">
        <v>39</v>
      </c>
      <c r="P130" t="s">
        <v>40</v>
      </c>
      <c r="Q130">
        <v>45.5</v>
      </c>
      <c r="R130" t="s">
        <v>36</v>
      </c>
      <c r="T130" s="1">
        <v>101.2</v>
      </c>
      <c r="U130" s="1">
        <v>12.1</v>
      </c>
      <c r="V130" s="1">
        <v>6.2</v>
      </c>
      <c r="AA130" s="3">
        <v>45132</v>
      </c>
    </row>
    <row r="131" spans="1:29" x14ac:dyDescent="0.8">
      <c r="A131">
        <v>71</v>
      </c>
      <c r="B131" t="s">
        <v>71</v>
      </c>
      <c r="C131" s="1" t="s">
        <v>79</v>
      </c>
      <c r="D131" s="1" t="s">
        <v>31</v>
      </c>
      <c r="E131" s="1" t="s">
        <v>80</v>
      </c>
      <c r="F131" s="1" t="s">
        <v>33</v>
      </c>
      <c r="G131" t="s">
        <v>95</v>
      </c>
      <c r="H131" t="s">
        <v>34</v>
      </c>
      <c r="J131">
        <v>10</v>
      </c>
      <c r="K131" s="2">
        <v>189.2</v>
      </c>
      <c r="L131" s="2">
        <v>33.333333333333329</v>
      </c>
      <c r="M131" s="2">
        <v>105.11111111111107</v>
      </c>
      <c r="N131" t="s">
        <v>35</v>
      </c>
      <c r="O131" t="s">
        <v>39</v>
      </c>
      <c r="P131" t="s">
        <v>40</v>
      </c>
      <c r="Q131">
        <v>109.5</v>
      </c>
      <c r="R131" t="s">
        <v>36</v>
      </c>
      <c r="T131" s="1">
        <v>101.2</v>
      </c>
      <c r="U131" s="1">
        <v>12.1</v>
      </c>
      <c r="V131" s="1">
        <v>6.2</v>
      </c>
      <c r="AA131" s="3">
        <v>45132</v>
      </c>
      <c r="AC131" t="s">
        <v>39</v>
      </c>
    </row>
    <row r="132" spans="1:29" x14ac:dyDescent="0.8">
      <c r="A132">
        <v>71</v>
      </c>
      <c r="B132" t="s">
        <v>72</v>
      </c>
      <c r="C132" s="1" t="s">
        <v>79</v>
      </c>
      <c r="D132" s="1" t="s">
        <v>31</v>
      </c>
      <c r="E132" s="1" t="s">
        <v>80</v>
      </c>
      <c r="F132" s="1" t="s">
        <v>33</v>
      </c>
      <c r="G132" t="s">
        <v>95</v>
      </c>
      <c r="H132" t="s">
        <v>34</v>
      </c>
      <c r="J132">
        <v>10</v>
      </c>
      <c r="K132" s="2">
        <v>189.2</v>
      </c>
      <c r="L132" s="2">
        <v>40</v>
      </c>
      <c r="M132" s="2">
        <v>151.35999999999999</v>
      </c>
      <c r="N132" t="s">
        <v>35</v>
      </c>
      <c r="O132" t="s">
        <v>36</v>
      </c>
      <c r="P132" t="s">
        <v>37</v>
      </c>
      <c r="R132" t="s">
        <v>36</v>
      </c>
      <c r="T132" s="1">
        <v>101.2</v>
      </c>
      <c r="U132" s="1">
        <v>12.1</v>
      </c>
      <c r="V132" s="1">
        <v>6.2</v>
      </c>
      <c r="AA132" s="3">
        <v>45132</v>
      </c>
    </row>
    <row r="133" spans="1:29" x14ac:dyDescent="0.8">
      <c r="A133">
        <v>71</v>
      </c>
      <c r="B133" t="s">
        <v>73</v>
      </c>
      <c r="C133" s="1" t="s">
        <v>79</v>
      </c>
      <c r="D133" s="1" t="s">
        <v>31</v>
      </c>
      <c r="E133" s="1" t="s">
        <v>80</v>
      </c>
      <c r="F133" s="1" t="s">
        <v>33</v>
      </c>
      <c r="G133" t="s">
        <v>95</v>
      </c>
      <c r="H133" t="s">
        <v>34</v>
      </c>
      <c r="J133">
        <v>10</v>
      </c>
      <c r="K133" s="2">
        <v>189.2</v>
      </c>
      <c r="L133" s="2">
        <v>23.999999999999996</v>
      </c>
      <c r="M133" s="2">
        <v>54.489599999999982</v>
      </c>
      <c r="N133" t="s">
        <v>35</v>
      </c>
      <c r="O133" t="s">
        <v>36</v>
      </c>
      <c r="P133" t="s">
        <v>37</v>
      </c>
      <c r="R133" t="s">
        <v>36</v>
      </c>
      <c r="T133" s="1">
        <v>101.2</v>
      </c>
      <c r="U133" s="1">
        <v>12.1</v>
      </c>
      <c r="V133" s="1">
        <v>6.2</v>
      </c>
      <c r="AA133" s="3">
        <v>45132</v>
      </c>
    </row>
    <row r="134" spans="1:29" x14ac:dyDescent="0.8">
      <c r="A134">
        <v>71</v>
      </c>
      <c r="B134" t="s">
        <v>74</v>
      </c>
      <c r="C134" s="1" t="s">
        <v>79</v>
      </c>
      <c r="D134" s="1" t="s">
        <v>31</v>
      </c>
      <c r="E134" s="1" t="s">
        <v>80</v>
      </c>
      <c r="F134" s="1" t="s">
        <v>33</v>
      </c>
      <c r="G134" t="s">
        <v>95</v>
      </c>
      <c r="H134" t="s">
        <v>34</v>
      </c>
      <c r="J134">
        <v>10</v>
      </c>
      <c r="K134" s="2">
        <v>189.2</v>
      </c>
      <c r="L134" s="2"/>
      <c r="M134" s="2" t="s">
        <v>48</v>
      </c>
      <c r="N134" t="s">
        <v>35</v>
      </c>
      <c r="O134" t="s">
        <v>36</v>
      </c>
      <c r="P134" t="s">
        <v>37</v>
      </c>
      <c r="R134" t="s">
        <v>36</v>
      </c>
      <c r="T134" s="1">
        <v>101.2</v>
      </c>
      <c r="U134" s="1">
        <v>12.1</v>
      </c>
      <c r="V134" s="1">
        <v>6.2</v>
      </c>
      <c r="AA134" s="3">
        <v>45132</v>
      </c>
    </row>
    <row r="135" spans="1:29" x14ac:dyDescent="0.8">
      <c r="A135">
        <v>71</v>
      </c>
      <c r="B135" t="s">
        <v>75</v>
      </c>
      <c r="C135" s="1" t="s">
        <v>79</v>
      </c>
      <c r="D135" s="1" t="s">
        <v>31</v>
      </c>
      <c r="E135" s="1" t="s">
        <v>80</v>
      </c>
      <c r="F135" s="1" t="s">
        <v>33</v>
      </c>
      <c r="G135" t="s">
        <v>95</v>
      </c>
      <c r="H135" t="s">
        <v>34</v>
      </c>
      <c r="J135">
        <v>15</v>
      </c>
      <c r="K135" s="2">
        <v>189.2</v>
      </c>
      <c r="L135" s="2"/>
      <c r="M135" s="2" t="s">
        <v>48</v>
      </c>
      <c r="N135" t="s">
        <v>35</v>
      </c>
      <c r="O135" t="s">
        <v>36</v>
      </c>
      <c r="P135" t="s">
        <v>37</v>
      </c>
      <c r="R135" t="s">
        <v>39</v>
      </c>
      <c r="S135" t="s">
        <v>44</v>
      </c>
      <c r="T135" s="1">
        <v>101.2</v>
      </c>
      <c r="U135" s="1">
        <v>12.1</v>
      </c>
      <c r="V135" s="1">
        <v>6.2</v>
      </c>
      <c r="AA135" s="3">
        <v>45132</v>
      </c>
    </row>
    <row r="136" spans="1:29" x14ac:dyDescent="0.8">
      <c r="A136">
        <v>71</v>
      </c>
      <c r="B136" t="s">
        <v>76</v>
      </c>
      <c r="C136" s="1" t="s">
        <v>79</v>
      </c>
      <c r="D136" s="1" t="s">
        <v>31</v>
      </c>
      <c r="E136" s="1" t="s">
        <v>80</v>
      </c>
      <c r="F136" s="1" t="s">
        <v>33</v>
      </c>
      <c r="G136" t="s">
        <v>95</v>
      </c>
      <c r="H136" t="s">
        <v>34</v>
      </c>
      <c r="J136">
        <v>10</v>
      </c>
      <c r="K136" s="2">
        <v>189.2</v>
      </c>
      <c r="L136" s="2"/>
      <c r="M136" s="2" t="s">
        <v>48</v>
      </c>
      <c r="N136" t="s">
        <v>35</v>
      </c>
      <c r="O136" t="s">
        <v>36</v>
      </c>
      <c r="P136" t="s">
        <v>87</v>
      </c>
      <c r="R136" t="s">
        <v>39</v>
      </c>
      <c r="S136" t="s">
        <v>43</v>
      </c>
      <c r="T136" s="1">
        <v>101.2</v>
      </c>
      <c r="U136" s="1">
        <v>12.1</v>
      </c>
      <c r="V136" s="1">
        <v>6.2</v>
      </c>
      <c r="W136" s="1" t="s">
        <v>44</v>
      </c>
      <c r="X136" s="1">
        <v>4.08</v>
      </c>
      <c r="Y136" s="1">
        <v>11.71</v>
      </c>
      <c r="Z136" s="1">
        <v>6</v>
      </c>
      <c r="AA136" s="3">
        <v>45132</v>
      </c>
    </row>
    <row r="137" spans="1:29" x14ac:dyDescent="0.8">
      <c r="A137">
        <v>72</v>
      </c>
      <c r="B137" t="s">
        <v>29</v>
      </c>
      <c r="C137" s="1" t="s">
        <v>79</v>
      </c>
      <c r="D137" s="1" t="s">
        <v>31</v>
      </c>
      <c r="E137" s="1" t="s">
        <v>80</v>
      </c>
      <c r="F137" s="1" t="s">
        <v>33</v>
      </c>
      <c r="G137" t="s">
        <v>95</v>
      </c>
      <c r="H137" t="s">
        <v>34</v>
      </c>
      <c r="J137">
        <v>10</v>
      </c>
      <c r="K137" s="2">
        <v>190.3</v>
      </c>
      <c r="L137" s="2"/>
      <c r="M137" s="2" t="s">
        <v>48</v>
      </c>
      <c r="N137" t="s">
        <v>35</v>
      </c>
      <c r="O137" t="s">
        <v>36</v>
      </c>
      <c r="P137" t="s">
        <v>37</v>
      </c>
      <c r="R137" t="s">
        <v>39</v>
      </c>
      <c r="S137" t="s">
        <v>43</v>
      </c>
      <c r="T137" s="1">
        <v>101.7</v>
      </c>
      <c r="U137" s="1">
        <v>12.1</v>
      </c>
      <c r="V137" s="1">
        <v>6.1</v>
      </c>
      <c r="AA137" s="3">
        <v>45132</v>
      </c>
    </row>
    <row r="138" spans="1:29" x14ac:dyDescent="0.8">
      <c r="A138">
        <v>72</v>
      </c>
      <c r="B138" t="s">
        <v>38</v>
      </c>
      <c r="C138" s="1" t="s">
        <v>79</v>
      </c>
      <c r="D138" s="1" t="s">
        <v>31</v>
      </c>
      <c r="E138" s="1" t="s">
        <v>80</v>
      </c>
      <c r="F138" s="1" t="s">
        <v>33</v>
      </c>
      <c r="G138" t="s">
        <v>95</v>
      </c>
      <c r="H138" t="s">
        <v>34</v>
      </c>
      <c r="J138">
        <v>10</v>
      </c>
      <c r="K138" s="2">
        <v>190.3</v>
      </c>
      <c r="L138" s="2"/>
      <c r="M138" s="2" t="s">
        <v>48</v>
      </c>
      <c r="N138" t="s">
        <v>35</v>
      </c>
      <c r="O138" t="s">
        <v>36</v>
      </c>
      <c r="P138" t="s">
        <v>37</v>
      </c>
      <c r="R138" t="s">
        <v>39</v>
      </c>
      <c r="S138" t="s">
        <v>49</v>
      </c>
      <c r="T138" s="1">
        <v>101.7</v>
      </c>
      <c r="U138" s="1">
        <v>12.1</v>
      </c>
      <c r="V138" s="1">
        <v>6.1</v>
      </c>
      <c r="AA138" s="3">
        <v>45132</v>
      </c>
    </row>
    <row r="139" spans="1:29" x14ac:dyDescent="0.8">
      <c r="A139">
        <v>72</v>
      </c>
      <c r="B139" t="s">
        <v>41</v>
      </c>
      <c r="C139" s="1" t="s">
        <v>79</v>
      </c>
      <c r="D139" s="1" t="s">
        <v>31</v>
      </c>
      <c r="E139" s="1" t="s">
        <v>80</v>
      </c>
      <c r="F139" s="1" t="s">
        <v>33</v>
      </c>
      <c r="G139" t="s">
        <v>95</v>
      </c>
      <c r="H139" t="s">
        <v>34</v>
      </c>
      <c r="J139">
        <v>10</v>
      </c>
      <c r="K139" s="2">
        <v>190.3</v>
      </c>
      <c r="L139" s="2">
        <v>37.5</v>
      </c>
      <c r="M139" s="2">
        <v>133.80468750000003</v>
      </c>
      <c r="N139" t="s">
        <v>35</v>
      </c>
      <c r="O139" t="s">
        <v>39</v>
      </c>
      <c r="P139" t="s">
        <v>40</v>
      </c>
      <c r="Q139">
        <v>26</v>
      </c>
      <c r="R139" t="s">
        <v>39</v>
      </c>
      <c r="S139" t="s">
        <v>67</v>
      </c>
      <c r="T139" s="1">
        <v>101.7</v>
      </c>
      <c r="U139" s="1">
        <v>12.1</v>
      </c>
      <c r="V139" s="1">
        <v>6.1</v>
      </c>
      <c r="AA139" s="3">
        <v>45132</v>
      </c>
    </row>
    <row r="140" spans="1:29" x14ac:dyDescent="0.8">
      <c r="A140">
        <v>72</v>
      </c>
      <c r="B140" t="s">
        <v>57</v>
      </c>
      <c r="C140" s="1" t="s">
        <v>79</v>
      </c>
      <c r="D140" s="1" t="s">
        <v>31</v>
      </c>
      <c r="E140" s="1" t="s">
        <v>80</v>
      </c>
      <c r="F140" s="1" t="s">
        <v>33</v>
      </c>
      <c r="G140" t="s">
        <v>95</v>
      </c>
      <c r="H140" t="s">
        <v>34</v>
      </c>
      <c r="J140">
        <v>10</v>
      </c>
      <c r="K140" s="2">
        <v>190.3</v>
      </c>
      <c r="L140" s="2">
        <v>37.5</v>
      </c>
      <c r="M140" s="2">
        <v>133.80468750000003</v>
      </c>
      <c r="N140" t="s">
        <v>35</v>
      </c>
      <c r="O140" t="s">
        <v>39</v>
      </c>
      <c r="P140" t="s">
        <v>42</v>
      </c>
      <c r="R140" t="s">
        <v>39</v>
      </c>
      <c r="S140" t="s">
        <v>88</v>
      </c>
      <c r="T140" s="1">
        <v>101.7</v>
      </c>
      <c r="U140" s="1">
        <v>12.1</v>
      </c>
      <c r="V140" s="1">
        <v>6.1</v>
      </c>
      <c r="W140" s="1" t="s">
        <v>51</v>
      </c>
      <c r="X140" s="1">
        <v>7.75</v>
      </c>
      <c r="Y140" s="1">
        <v>9.5500000000000007</v>
      </c>
      <c r="Z140" s="1">
        <v>5.58</v>
      </c>
      <c r="AA140" s="3">
        <v>45132</v>
      </c>
    </row>
    <row r="141" spans="1:29" x14ac:dyDescent="0.8">
      <c r="A141">
        <v>75</v>
      </c>
      <c r="B141" t="s">
        <v>29</v>
      </c>
      <c r="C141" s="1" t="s">
        <v>79</v>
      </c>
      <c r="D141" s="1" t="s">
        <v>31</v>
      </c>
      <c r="E141" s="1" t="s">
        <v>80</v>
      </c>
      <c r="F141" s="1" t="s">
        <v>33</v>
      </c>
      <c r="G141" t="s">
        <v>95</v>
      </c>
      <c r="H141" t="s">
        <v>34</v>
      </c>
      <c r="J141">
        <v>10</v>
      </c>
      <c r="K141" s="2">
        <v>194.8</v>
      </c>
      <c r="L141" s="2">
        <v>37.5</v>
      </c>
      <c r="M141" s="2">
        <v>136.96875000000003</v>
      </c>
      <c r="N141" t="s">
        <v>35</v>
      </c>
      <c r="O141" t="s">
        <v>39</v>
      </c>
      <c r="P141" t="s">
        <v>40</v>
      </c>
      <c r="Q141">
        <v>29.5</v>
      </c>
      <c r="R141" t="s">
        <v>36</v>
      </c>
      <c r="T141" s="1">
        <v>103.2</v>
      </c>
      <c r="U141" s="1">
        <v>13.1</v>
      </c>
      <c r="V141" s="1">
        <v>6.8</v>
      </c>
      <c r="Y141" s="1" t="s">
        <v>48</v>
      </c>
      <c r="Z141" s="1" t="s">
        <v>48</v>
      </c>
      <c r="AA141" s="3">
        <v>45132</v>
      </c>
    </row>
    <row r="142" spans="1:29" x14ac:dyDescent="0.8">
      <c r="A142">
        <v>75</v>
      </c>
      <c r="B142" t="s">
        <v>38</v>
      </c>
      <c r="C142" s="1" t="s">
        <v>79</v>
      </c>
      <c r="D142" s="1" t="s">
        <v>31</v>
      </c>
      <c r="E142" s="1" t="s">
        <v>80</v>
      </c>
      <c r="F142" s="1" t="s">
        <v>33</v>
      </c>
      <c r="G142" t="s">
        <v>95</v>
      </c>
      <c r="H142" t="s">
        <v>34</v>
      </c>
      <c r="J142">
        <v>10</v>
      </c>
      <c r="K142" s="2">
        <v>194.8</v>
      </c>
      <c r="L142" s="2"/>
      <c r="M142" s="2" t="s">
        <v>48</v>
      </c>
      <c r="N142" t="s">
        <v>35</v>
      </c>
      <c r="O142" t="s">
        <v>36</v>
      </c>
      <c r="P142" t="s">
        <v>62</v>
      </c>
      <c r="R142" t="s">
        <v>36</v>
      </c>
      <c r="T142" s="1">
        <v>103.2</v>
      </c>
      <c r="U142" s="1">
        <v>13.1</v>
      </c>
      <c r="V142" s="1">
        <v>6.8</v>
      </c>
      <c r="AA142" s="3">
        <v>45132</v>
      </c>
      <c r="AB142" s="4" t="s">
        <v>45</v>
      </c>
    </row>
    <row r="143" spans="1:29" x14ac:dyDescent="0.8">
      <c r="A143">
        <v>77</v>
      </c>
      <c r="B143" t="s">
        <v>29</v>
      </c>
      <c r="C143" s="1" t="s">
        <v>79</v>
      </c>
      <c r="D143" s="1" t="s">
        <v>69</v>
      </c>
      <c r="E143" s="1" t="s">
        <v>80</v>
      </c>
      <c r="F143" s="1" t="s">
        <v>33</v>
      </c>
      <c r="G143" t="s">
        <v>59</v>
      </c>
      <c r="I143">
        <v>27</v>
      </c>
      <c r="J143">
        <v>13</v>
      </c>
      <c r="K143" s="2">
        <v>228.5</v>
      </c>
      <c r="L143" s="2">
        <v>20</v>
      </c>
      <c r="M143" s="2">
        <v>45.7</v>
      </c>
      <c r="N143" t="s">
        <v>54</v>
      </c>
      <c r="O143" t="s">
        <v>39</v>
      </c>
      <c r="P143" t="s">
        <v>55</v>
      </c>
      <c r="R143" t="s">
        <v>36</v>
      </c>
      <c r="T143" s="1">
        <v>174.1</v>
      </c>
      <c r="U143" s="1">
        <v>25.7</v>
      </c>
      <c r="V143" s="1">
        <v>10.199999999999999</v>
      </c>
      <c r="AA143" s="3">
        <v>44831</v>
      </c>
    </row>
    <row r="144" spans="1:29" x14ac:dyDescent="0.8">
      <c r="A144">
        <v>77</v>
      </c>
      <c r="B144" t="s">
        <v>38</v>
      </c>
      <c r="C144" s="1" t="s">
        <v>79</v>
      </c>
      <c r="D144" s="1" t="s">
        <v>69</v>
      </c>
      <c r="E144" s="1" t="s">
        <v>80</v>
      </c>
      <c r="F144" s="1" t="s">
        <v>33</v>
      </c>
      <c r="G144" t="s">
        <v>59</v>
      </c>
      <c r="I144">
        <v>27</v>
      </c>
      <c r="J144">
        <v>13</v>
      </c>
      <c r="K144" s="2">
        <v>228.5</v>
      </c>
      <c r="L144" s="2">
        <v>17.142859999999999</v>
      </c>
      <c r="M144" s="2">
        <v>33.575521395919296</v>
      </c>
      <c r="N144" t="s">
        <v>54</v>
      </c>
      <c r="O144" t="s">
        <v>39</v>
      </c>
      <c r="P144" t="s">
        <v>56</v>
      </c>
      <c r="Q144">
        <v>16</v>
      </c>
      <c r="R144" t="s">
        <v>36</v>
      </c>
      <c r="T144" s="1">
        <v>174.1</v>
      </c>
      <c r="U144" s="1">
        <v>25.7</v>
      </c>
      <c r="V144" s="1">
        <v>10.199999999999999</v>
      </c>
      <c r="AA144" s="3">
        <v>44831</v>
      </c>
    </row>
    <row r="145" spans="1:29" x14ac:dyDescent="0.8">
      <c r="A145">
        <v>77</v>
      </c>
      <c r="B145" t="s">
        <v>41</v>
      </c>
      <c r="C145" s="1" t="s">
        <v>79</v>
      </c>
      <c r="D145" s="1" t="s">
        <v>69</v>
      </c>
      <c r="E145" s="1" t="s">
        <v>80</v>
      </c>
      <c r="F145" s="1" t="s">
        <v>33</v>
      </c>
      <c r="G145" t="s">
        <v>59</v>
      </c>
      <c r="I145">
        <v>27</v>
      </c>
      <c r="J145">
        <v>13</v>
      </c>
      <c r="K145" s="2">
        <v>228.5</v>
      </c>
      <c r="L145" s="2">
        <v>17.142859999999999</v>
      </c>
      <c r="M145" s="2">
        <v>33.575521395919296</v>
      </c>
      <c r="N145" t="s">
        <v>54</v>
      </c>
      <c r="O145" t="s">
        <v>39</v>
      </c>
      <c r="P145" t="s">
        <v>56</v>
      </c>
      <c r="Q145">
        <v>18</v>
      </c>
      <c r="R145" t="s">
        <v>36</v>
      </c>
      <c r="T145" s="1">
        <v>174.1</v>
      </c>
      <c r="U145" s="1">
        <v>25.7</v>
      </c>
      <c r="V145" s="1">
        <v>10.199999999999999</v>
      </c>
      <c r="AA145" s="3">
        <v>44831</v>
      </c>
    </row>
    <row r="146" spans="1:29" x14ac:dyDescent="0.8">
      <c r="A146">
        <v>77</v>
      </c>
      <c r="B146" t="s">
        <v>57</v>
      </c>
      <c r="C146" s="1" t="s">
        <v>79</v>
      </c>
      <c r="D146" s="1" t="s">
        <v>69</v>
      </c>
      <c r="E146" s="1" t="s">
        <v>80</v>
      </c>
      <c r="F146" s="1" t="s">
        <v>33</v>
      </c>
      <c r="G146" t="s">
        <v>59</v>
      </c>
      <c r="I146">
        <v>27</v>
      </c>
      <c r="J146">
        <v>13</v>
      </c>
      <c r="K146" s="2">
        <v>228.5</v>
      </c>
      <c r="L146" s="2">
        <v>20</v>
      </c>
      <c r="M146" s="2">
        <v>45.7</v>
      </c>
      <c r="N146" t="s">
        <v>54</v>
      </c>
      <c r="O146" t="s">
        <v>39</v>
      </c>
      <c r="P146" t="s">
        <v>42</v>
      </c>
      <c r="Q146">
        <v>14.5</v>
      </c>
      <c r="R146" t="s">
        <v>39</v>
      </c>
      <c r="S146" t="s">
        <v>51</v>
      </c>
      <c r="T146" s="1">
        <v>174.1</v>
      </c>
      <c r="U146" s="1">
        <v>25.7</v>
      </c>
      <c r="V146" s="1">
        <v>10.199999999999999</v>
      </c>
      <c r="AA146" s="3">
        <v>44831</v>
      </c>
    </row>
    <row r="147" spans="1:29" x14ac:dyDescent="0.8">
      <c r="A147">
        <v>83</v>
      </c>
      <c r="B147" t="s">
        <v>29</v>
      </c>
      <c r="C147" s="1" t="s">
        <v>79</v>
      </c>
      <c r="D147" s="1" t="s">
        <v>69</v>
      </c>
      <c r="E147" s="1" t="s">
        <v>80</v>
      </c>
      <c r="F147" s="1" t="s">
        <v>33</v>
      </c>
      <c r="G147" t="s">
        <v>59</v>
      </c>
      <c r="I147">
        <v>28</v>
      </c>
      <c r="J147">
        <v>13</v>
      </c>
      <c r="K147" s="2">
        <v>225.27</v>
      </c>
      <c r="L147" s="2">
        <v>20</v>
      </c>
      <c r="M147" s="2">
        <v>45.054000000000002</v>
      </c>
      <c r="N147" t="s">
        <v>54</v>
      </c>
      <c r="O147" t="s">
        <v>39</v>
      </c>
      <c r="P147" t="s">
        <v>42</v>
      </c>
      <c r="Q147">
        <v>9</v>
      </c>
      <c r="R147" t="s">
        <v>36</v>
      </c>
      <c r="T147" s="1">
        <v>176.4</v>
      </c>
      <c r="U147" s="1">
        <v>24.6</v>
      </c>
      <c r="V147" s="1">
        <v>9.6</v>
      </c>
      <c r="AA147" s="3">
        <v>44831</v>
      </c>
    </row>
    <row r="148" spans="1:29" x14ac:dyDescent="0.8">
      <c r="A148">
        <v>83</v>
      </c>
      <c r="B148" t="s">
        <v>38</v>
      </c>
      <c r="C148" s="1" t="s">
        <v>79</v>
      </c>
      <c r="D148" s="1" t="s">
        <v>69</v>
      </c>
      <c r="E148" s="1" t="s">
        <v>80</v>
      </c>
      <c r="F148" s="1" t="s">
        <v>33</v>
      </c>
      <c r="G148" t="s">
        <v>59</v>
      </c>
      <c r="I148">
        <v>28</v>
      </c>
      <c r="J148">
        <v>13</v>
      </c>
      <c r="K148" s="2">
        <v>225.27</v>
      </c>
      <c r="L148" s="2">
        <v>17.142859999999999</v>
      </c>
      <c r="M148" s="2">
        <v>33.100908992817246</v>
      </c>
      <c r="N148" t="s">
        <v>54</v>
      </c>
      <c r="O148" t="s">
        <v>39</v>
      </c>
      <c r="P148" t="s">
        <v>42</v>
      </c>
      <c r="Q148">
        <v>11.5</v>
      </c>
      <c r="R148" t="s">
        <v>36</v>
      </c>
      <c r="T148" s="1">
        <v>176.4</v>
      </c>
      <c r="U148" s="1">
        <v>24.6</v>
      </c>
      <c r="V148" s="1">
        <v>9.6</v>
      </c>
      <c r="AA148" s="3">
        <v>44831</v>
      </c>
    </row>
    <row r="149" spans="1:29" x14ac:dyDescent="0.8">
      <c r="A149">
        <v>83</v>
      </c>
      <c r="B149" t="s">
        <v>41</v>
      </c>
      <c r="C149" s="1" t="s">
        <v>79</v>
      </c>
      <c r="D149" s="1" t="s">
        <v>69</v>
      </c>
      <c r="E149" s="1" t="s">
        <v>80</v>
      </c>
      <c r="F149" s="1" t="s">
        <v>33</v>
      </c>
      <c r="G149" t="s">
        <v>59</v>
      </c>
      <c r="I149">
        <v>28</v>
      </c>
      <c r="J149">
        <v>13</v>
      </c>
      <c r="K149" s="2">
        <v>225.27</v>
      </c>
      <c r="L149" s="2">
        <v>15</v>
      </c>
      <c r="M149" s="2">
        <v>25.342875000000003</v>
      </c>
      <c r="N149" t="s">
        <v>54</v>
      </c>
      <c r="O149" t="s">
        <v>36</v>
      </c>
      <c r="P149" t="s">
        <v>37</v>
      </c>
      <c r="R149" t="s">
        <v>36</v>
      </c>
      <c r="T149" s="1">
        <v>176.4</v>
      </c>
      <c r="U149" s="1">
        <v>24.6</v>
      </c>
      <c r="V149" s="1">
        <v>9.6</v>
      </c>
      <c r="AA149" s="3">
        <v>44831</v>
      </c>
    </row>
    <row r="150" spans="1:29" x14ac:dyDescent="0.8">
      <c r="A150">
        <v>83</v>
      </c>
      <c r="B150" t="s">
        <v>57</v>
      </c>
      <c r="C150" s="1" t="s">
        <v>79</v>
      </c>
      <c r="D150" s="1" t="s">
        <v>69</v>
      </c>
      <c r="E150" s="1" t="s">
        <v>80</v>
      </c>
      <c r="F150" s="1" t="s">
        <v>33</v>
      </c>
      <c r="G150" t="s">
        <v>59</v>
      </c>
      <c r="I150">
        <v>28</v>
      </c>
      <c r="J150">
        <v>13</v>
      </c>
      <c r="K150" s="2">
        <v>225.27</v>
      </c>
      <c r="L150" s="2">
        <v>17.142859999999999</v>
      </c>
      <c r="M150" s="2">
        <v>33.100908992817246</v>
      </c>
      <c r="N150" t="s">
        <v>54</v>
      </c>
      <c r="O150" t="s">
        <v>39</v>
      </c>
      <c r="P150" t="s">
        <v>56</v>
      </c>
      <c r="Q150">
        <v>8</v>
      </c>
      <c r="R150" t="s">
        <v>39</v>
      </c>
      <c r="S150" t="s">
        <v>61</v>
      </c>
      <c r="T150" s="1">
        <v>176.4</v>
      </c>
      <c r="U150" s="1">
        <v>24.6</v>
      </c>
      <c r="V150" s="1">
        <v>9.6</v>
      </c>
      <c r="AA150" s="3">
        <v>44831</v>
      </c>
    </row>
    <row r="151" spans="1:29" x14ac:dyDescent="0.8">
      <c r="A151">
        <v>83</v>
      </c>
      <c r="B151" t="s">
        <v>66</v>
      </c>
      <c r="C151" s="1" t="s">
        <v>79</v>
      </c>
      <c r="D151" s="1" t="s">
        <v>69</v>
      </c>
      <c r="E151" s="1" t="s">
        <v>80</v>
      </c>
      <c r="F151" s="1" t="s">
        <v>33</v>
      </c>
      <c r="G151" t="s">
        <v>59</v>
      </c>
      <c r="I151">
        <v>27</v>
      </c>
      <c r="J151">
        <v>13</v>
      </c>
      <c r="K151" s="2">
        <v>225.27</v>
      </c>
      <c r="L151" s="2">
        <v>20</v>
      </c>
      <c r="M151" s="2">
        <v>45.054000000000002</v>
      </c>
      <c r="N151" t="s">
        <v>54</v>
      </c>
      <c r="O151" t="s">
        <v>39</v>
      </c>
      <c r="P151" t="s">
        <v>56</v>
      </c>
      <c r="Q151">
        <v>8.5</v>
      </c>
      <c r="R151" t="s">
        <v>39</v>
      </c>
      <c r="S151" t="s">
        <v>89</v>
      </c>
      <c r="T151" s="1">
        <v>176.4</v>
      </c>
      <c r="U151" s="1">
        <v>24.6</v>
      </c>
      <c r="V151" s="1">
        <v>9.6</v>
      </c>
      <c r="AA151" s="3">
        <v>44831</v>
      </c>
    </row>
    <row r="152" spans="1:29" x14ac:dyDescent="0.8">
      <c r="A152">
        <v>83</v>
      </c>
      <c r="B152" t="s">
        <v>71</v>
      </c>
      <c r="C152" s="1" t="s">
        <v>79</v>
      </c>
      <c r="D152" s="1" t="s">
        <v>69</v>
      </c>
      <c r="E152" s="1" t="s">
        <v>80</v>
      </c>
      <c r="F152" s="1" t="s">
        <v>33</v>
      </c>
      <c r="G152" t="s">
        <v>59</v>
      </c>
      <c r="I152">
        <v>27</v>
      </c>
      <c r="J152">
        <v>13</v>
      </c>
      <c r="K152" s="2">
        <v>225.27</v>
      </c>
      <c r="L152" s="2">
        <v>17.142859999999999</v>
      </c>
      <c r="M152" s="2">
        <v>33.100908992817246</v>
      </c>
      <c r="N152" t="s">
        <v>54</v>
      </c>
      <c r="O152" t="s">
        <v>39</v>
      </c>
      <c r="P152" t="s">
        <v>56</v>
      </c>
      <c r="Q152">
        <v>10.5</v>
      </c>
      <c r="R152" t="s">
        <v>39</v>
      </c>
      <c r="S152" t="s">
        <v>61</v>
      </c>
      <c r="T152" s="1">
        <v>176.4</v>
      </c>
      <c r="U152" s="1">
        <v>24.6</v>
      </c>
      <c r="V152" s="1">
        <v>9.6</v>
      </c>
      <c r="AA152" s="3">
        <v>44831</v>
      </c>
    </row>
    <row r="153" spans="1:29" x14ac:dyDescent="0.8">
      <c r="A153">
        <v>83</v>
      </c>
      <c r="B153" t="s">
        <v>72</v>
      </c>
      <c r="C153" s="1" t="s">
        <v>79</v>
      </c>
      <c r="D153" s="1" t="s">
        <v>69</v>
      </c>
      <c r="E153" s="1" t="s">
        <v>80</v>
      </c>
      <c r="F153" s="1" t="s">
        <v>33</v>
      </c>
      <c r="G153" t="s">
        <v>59</v>
      </c>
      <c r="I153">
        <v>27</v>
      </c>
      <c r="J153">
        <v>13</v>
      </c>
      <c r="K153" s="2">
        <v>225.27</v>
      </c>
      <c r="L153" s="2">
        <v>17.142859999999999</v>
      </c>
      <c r="M153" s="2">
        <v>33.100908992817246</v>
      </c>
      <c r="N153" t="s">
        <v>54</v>
      </c>
      <c r="O153" t="s">
        <v>39</v>
      </c>
      <c r="P153" t="s">
        <v>55</v>
      </c>
      <c r="R153" t="s">
        <v>36</v>
      </c>
      <c r="T153" s="1">
        <v>176.4</v>
      </c>
      <c r="U153" s="1">
        <v>24.6</v>
      </c>
      <c r="V153" s="1">
        <v>9.6</v>
      </c>
      <c r="AA153" s="3">
        <v>44831</v>
      </c>
    </row>
    <row r="154" spans="1:29" x14ac:dyDescent="0.8">
      <c r="A154">
        <v>83</v>
      </c>
      <c r="B154" t="s">
        <v>73</v>
      </c>
      <c r="C154" s="1" t="s">
        <v>79</v>
      </c>
      <c r="D154" s="1" t="s">
        <v>69</v>
      </c>
      <c r="E154" s="1" t="s">
        <v>80</v>
      </c>
      <c r="F154" s="1" t="s">
        <v>33</v>
      </c>
      <c r="G154" t="s">
        <v>59</v>
      </c>
      <c r="I154">
        <v>27</v>
      </c>
      <c r="J154">
        <v>13</v>
      </c>
      <c r="K154" s="2">
        <v>225.27</v>
      </c>
      <c r="L154" s="2">
        <v>20</v>
      </c>
      <c r="M154" s="2">
        <v>45.054000000000002</v>
      </c>
      <c r="N154" t="s">
        <v>54</v>
      </c>
      <c r="O154" t="s">
        <v>39</v>
      </c>
      <c r="P154" t="s">
        <v>42</v>
      </c>
      <c r="Q154">
        <v>13</v>
      </c>
      <c r="R154" t="s">
        <v>36</v>
      </c>
      <c r="T154" s="1">
        <v>176.4</v>
      </c>
      <c r="U154" s="1">
        <v>24.6</v>
      </c>
      <c r="V154" s="1">
        <v>9.6</v>
      </c>
      <c r="AA154" s="3">
        <v>44831</v>
      </c>
    </row>
    <row r="155" spans="1:29" x14ac:dyDescent="0.8">
      <c r="A155">
        <v>83</v>
      </c>
      <c r="B155" t="s">
        <v>74</v>
      </c>
      <c r="C155" s="1" t="s">
        <v>79</v>
      </c>
      <c r="D155" s="1" t="s">
        <v>69</v>
      </c>
      <c r="E155" s="1" t="s">
        <v>80</v>
      </c>
      <c r="F155" s="1" t="s">
        <v>33</v>
      </c>
      <c r="G155" t="s">
        <v>59</v>
      </c>
      <c r="I155">
        <v>27</v>
      </c>
      <c r="J155">
        <v>13</v>
      </c>
      <c r="K155" s="2">
        <v>225.27</v>
      </c>
      <c r="L155" s="2">
        <v>20</v>
      </c>
      <c r="M155" s="2">
        <v>45.054000000000002</v>
      </c>
      <c r="N155" t="s">
        <v>54</v>
      </c>
      <c r="O155" t="s">
        <v>39</v>
      </c>
      <c r="P155" t="s">
        <v>56</v>
      </c>
      <c r="Q155">
        <v>12.5</v>
      </c>
      <c r="R155" t="s">
        <v>36</v>
      </c>
      <c r="T155" s="1">
        <v>176.4</v>
      </c>
      <c r="U155" s="1">
        <v>24.6</v>
      </c>
      <c r="V155" s="1">
        <v>9.6</v>
      </c>
      <c r="W155" s="1" t="str">
        <f>S152</f>
        <v>STEP</v>
      </c>
      <c r="X155" s="1">
        <v>3.05</v>
      </c>
      <c r="Y155" s="1">
        <v>2.78</v>
      </c>
      <c r="Z155" s="1">
        <v>2.17</v>
      </c>
      <c r="AA155" s="3">
        <v>44831</v>
      </c>
    </row>
    <row r="156" spans="1:29" x14ac:dyDescent="0.8">
      <c r="A156">
        <v>84</v>
      </c>
      <c r="B156" t="s">
        <v>29</v>
      </c>
      <c r="C156" s="1" t="s">
        <v>79</v>
      </c>
      <c r="D156" s="1" t="s">
        <v>69</v>
      </c>
      <c r="E156" s="1" t="s">
        <v>80</v>
      </c>
      <c r="F156" s="1" t="s">
        <v>33</v>
      </c>
      <c r="G156" t="s">
        <v>59</v>
      </c>
      <c r="I156">
        <v>28</v>
      </c>
      <c r="J156">
        <v>13</v>
      </c>
      <c r="K156" s="2">
        <v>226.42000000000002</v>
      </c>
      <c r="L156" s="2">
        <v>17.14</v>
      </c>
      <c r="M156" s="2">
        <v>33.258788516000003</v>
      </c>
      <c r="N156" t="s">
        <v>54</v>
      </c>
      <c r="O156" t="s">
        <v>36</v>
      </c>
      <c r="P156" t="s">
        <v>37</v>
      </c>
      <c r="R156" t="s">
        <v>36</v>
      </c>
      <c r="T156" s="1">
        <v>177.6</v>
      </c>
      <c r="U156" s="1">
        <v>24</v>
      </c>
      <c r="V156" s="1">
        <v>9</v>
      </c>
      <c r="AA156" s="3">
        <v>44831</v>
      </c>
    </row>
    <row r="157" spans="1:29" x14ac:dyDescent="0.8">
      <c r="A157">
        <v>84</v>
      </c>
      <c r="B157" t="s">
        <v>38</v>
      </c>
      <c r="C157" s="1" t="s">
        <v>79</v>
      </c>
      <c r="D157" s="1" t="s">
        <v>69</v>
      </c>
      <c r="E157" s="1" t="s">
        <v>80</v>
      </c>
      <c r="F157" s="1" t="s">
        <v>33</v>
      </c>
      <c r="G157" t="s">
        <v>59</v>
      </c>
      <c r="I157">
        <v>28</v>
      </c>
      <c r="J157">
        <v>13</v>
      </c>
      <c r="K157" s="2">
        <v>226.42000000000002</v>
      </c>
      <c r="L157" s="2">
        <v>17.142859999999999</v>
      </c>
      <c r="M157" s="2">
        <v>33.269888640980511</v>
      </c>
      <c r="N157" t="s">
        <v>54</v>
      </c>
      <c r="O157" t="s">
        <v>36</v>
      </c>
      <c r="P157" t="s">
        <v>37</v>
      </c>
      <c r="R157" t="s">
        <v>36</v>
      </c>
      <c r="T157" s="1">
        <v>177.6</v>
      </c>
      <c r="U157" s="1">
        <v>24</v>
      </c>
      <c r="V157" s="1">
        <v>9</v>
      </c>
      <c r="AA157" s="3">
        <v>44831</v>
      </c>
    </row>
    <row r="158" spans="1:29" x14ac:dyDescent="0.8">
      <c r="A158">
        <v>84</v>
      </c>
      <c r="B158" t="s">
        <v>41</v>
      </c>
      <c r="C158" s="1" t="s">
        <v>79</v>
      </c>
      <c r="D158" s="1" t="s">
        <v>69</v>
      </c>
      <c r="E158" s="1" t="s">
        <v>80</v>
      </c>
      <c r="F158" s="1" t="s">
        <v>33</v>
      </c>
      <c r="G158" t="s">
        <v>59</v>
      </c>
      <c r="I158">
        <v>28</v>
      </c>
      <c r="J158">
        <v>13</v>
      </c>
      <c r="K158" s="2">
        <v>226.42000000000002</v>
      </c>
      <c r="L158" s="2">
        <v>17.142859999999999</v>
      </c>
      <c r="M158" s="2">
        <v>33.269888640980511</v>
      </c>
      <c r="N158" t="s">
        <v>54</v>
      </c>
      <c r="O158" t="s">
        <v>39</v>
      </c>
      <c r="P158" t="s">
        <v>42</v>
      </c>
      <c r="Q158">
        <v>10.5</v>
      </c>
      <c r="R158" t="s">
        <v>39</v>
      </c>
      <c r="S158" t="s">
        <v>90</v>
      </c>
      <c r="T158" s="1">
        <v>177.6</v>
      </c>
      <c r="U158" s="1">
        <v>24</v>
      </c>
      <c r="V158" s="1">
        <v>9</v>
      </c>
      <c r="W158" s="1" t="s">
        <v>61</v>
      </c>
      <c r="X158" s="1">
        <v>2.1800000000000002</v>
      </c>
      <c r="Y158" s="1">
        <v>2.62</v>
      </c>
      <c r="Z158" s="1">
        <v>2.16</v>
      </c>
      <c r="AA158" s="3">
        <v>44831</v>
      </c>
      <c r="AB158" s="4" t="s">
        <v>45</v>
      </c>
    </row>
    <row r="159" spans="1:29" x14ac:dyDescent="0.8">
      <c r="A159">
        <v>87</v>
      </c>
      <c r="B159" t="s">
        <v>29</v>
      </c>
      <c r="C159" s="1" t="s">
        <v>79</v>
      </c>
      <c r="D159" s="1" t="s">
        <v>69</v>
      </c>
      <c r="E159" s="1" t="s">
        <v>80</v>
      </c>
      <c r="F159" s="1" t="s">
        <v>33</v>
      </c>
      <c r="G159" t="s">
        <v>59</v>
      </c>
      <c r="I159">
        <v>28</v>
      </c>
      <c r="J159">
        <v>13</v>
      </c>
      <c r="K159" s="2">
        <v>223.5</v>
      </c>
      <c r="L159" s="2">
        <v>17.142859999999999</v>
      </c>
      <c r="M159" s="2">
        <v>32.840827273470296</v>
      </c>
      <c r="N159" t="s">
        <v>54</v>
      </c>
      <c r="O159" t="s">
        <v>36</v>
      </c>
      <c r="P159" t="s">
        <v>37</v>
      </c>
      <c r="R159" t="s">
        <v>39</v>
      </c>
      <c r="S159" t="s">
        <v>90</v>
      </c>
      <c r="T159" s="1">
        <v>177.7</v>
      </c>
      <c r="U159" s="1">
        <v>24</v>
      </c>
      <c r="V159" s="1">
        <v>8</v>
      </c>
      <c r="W159" s="1" t="s">
        <v>61</v>
      </c>
      <c r="X159" s="1">
        <v>11.62</v>
      </c>
      <c r="Y159" s="1">
        <v>10.29</v>
      </c>
      <c r="Z159" s="1">
        <v>5.79</v>
      </c>
      <c r="AA159" s="3">
        <v>44831</v>
      </c>
    </row>
    <row r="160" spans="1:29" x14ac:dyDescent="0.8">
      <c r="A160">
        <v>88</v>
      </c>
      <c r="B160" t="s">
        <v>29</v>
      </c>
      <c r="C160" s="1" t="s">
        <v>79</v>
      </c>
      <c r="D160" s="1" t="s">
        <v>69</v>
      </c>
      <c r="E160" s="1" t="s">
        <v>80</v>
      </c>
      <c r="F160" s="1" t="s">
        <v>33</v>
      </c>
      <c r="G160" t="s">
        <v>95</v>
      </c>
      <c r="H160" t="s">
        <v>78</v>
      </c>
      <c r="K160" s="2">
        <v>222.52</v>
      </c>
      <c r="L160" s="2">
        <v>12</v>
      </c>
      <c r="M160" s="2">
        <v>16.021440000000002</v>
      </c>
      <c r="N160" t="s">
        <v>54</v>
      </c>
      <c r="O160" t="s">
        <v>36</v>
      </c>
      <c r="P160" t="s">
        <v>37</v>
      </c>
      <c r="R160" t="s">
        <v>39</v>
      </c>
      <c r="S160" t="s">
        <v>61</v>
      </c>
      <c r="T160" s="1">
        <v>174.2</v>
      </c>
      <c r="U160" s="1">
        <v>25</v>
      </c>
      <c r="V160" s="1">
        <v>8.5</v>
      </c>
      <c r="AA160" s="3">
        <v>44831</v>
      </c>
      <c r="AC160" t="s">
        <v>39</v>
      </c>
    </row>
    <row r="161" spans="1:29" x14ac:dyDescent="0.8">
      <c r="A161">
        <v>88</v>
      </c>
      <c r="B161" t="s">
        <v>38</v>
      </c>
      <c r="C161" s="1" t="s">
        <v>79</v>
      </c>
      <c r="D161" s="1" t="s">
        <v>69</v>
      </c>
      <c r="E161" s="1" t="s">
        <v>80</v>
      </c>
      <c r="F161" s="1" t="s">
        <v>33</v>
      </c>
      <c r="G161" t="s">
        <v>95</v>
      </c>
      <c r="H161" t="s">
        <v>78</v>
      </c>
      <c r="K161" s="2">
        <v>222.52</v>
      </c>
      <c r="L161" s="2">
        <v>12</v>
      </c>
      <c r="M161" s="2">
        <v>16.021440000000002</v>
      </c>
      <c r="N161" t="s">
        <v>54</v>
      </c>
      <c r="O161" t="s">
        <v>39</v>
      </c>
      <c r="P161" t="s">
        <v>55</v>
      </c>
      <c r="R161" t="s">
        <v>36</v>
      </c>
      <c r="T161" s="1">
        <v>174.2</v>
      </c>
      <c r="U161" s="1">
        <v>25</v>
      </c>
      <c r="V161" s="1">
        <v>8.5</v>
      </c>
      <c r="AA161" s="3">
        <v>44831</v>
      </c>
      <c r="AC161" t="s">
        <v>39</v>
      </c>
    </row>
    <row r="162" spans="1:29" x14ac:dyDescent="0.8">
      <c r="A162">
        <v>88</v>
      </c>
      <c r="B162" t="s">
        <v>41</v>
      </c>
      <c r="C162" s="1" t="s">
        <v>79</v>
      </c>
      <c r="D162" s="1" t="s">
        <v>69</v>
      </c>
      <c r="E162" s="1" t="s">
        <v>80</v>
      </c>
      <c r="F162" s="1" t="s">
        <v>33</v>
      </c>
      <c r="G162" t="s">
        <v>95</v>
      </c>
      <c r="H162" t="s">
        <v>78</v>
      </c>
      <c r="K162" s="2">
        <v>222.52</v>
      </c>
      <c r="L162" s="2">
        <v>15</v>
      </c>
      <c r="M162" s="2">
        <v>25.033500000000004</v>
      </c>
      <c r="N162" t="s">
        <v>54</v>
      </c>
      <c r="O162" t="s">
        <v>36</v>
      </c>
      <c r="P162" t="s">
        <v>37</v>
      </c>
      <c r="R162" t="s">
        <v>39</v>
      </c>
      <c r="S162" t="s">
        <v>60</v>
      </c>
      <c r="T162" s="1">
        <v>174.2</v>
      </c>
      <c r="U162" s="1">
        <v>25</v>
      </c>
      <c r="V162" s="1">
        <v>8.5</v>
      </c>
      <c r="AA162" s="3">
        <v>44831</v>
      </c>
      <c r="AB162" s="4" t="s">
        <v>45</v>
      </c>
      <c r="AC162" t="s">
        <v>39</v>
      </c>
    </row>
    <row r="163" spans="1:29" x14ac:dyDescent="0.8">
      <c r="A163">
        <v>88</v>
      </c>
      <c r="B163" t="s">
        <v>57</v>
      </c>
      <c r="C163" s="1" t="s">
        <v>79</v>
      </c>
      <c r="D163" s="1" t="s">
        <v>69</v>
      </c>
      <c r="E163" s="1" t="s">
        <v>80</v>
      </c>
      <c r="F163" s="1" t="s">
        <v>33</v>
      </c>
      <c r="G163" t="s">
        <v>95</v>
      </c>
      <c r="H163" t="s">
        <v>78</v>
      </c>
      <c r="K163" s="2">
        <v>222.52</v>
      </c>
      <c r="L163" s="2">
        <v>15</v>
      </c>
      <c r="M163" s="2">
        <v>25.033500000000004</v>
      </c>
      <c r="N163" t="s">
        <v>54</v>
      </c>
      <c r="O163" t="s">
        <v>36</v>
      </c>
      <c r="P163" t="s">
        <v>37</v>
      </c>
      <c r="R163" t="s">
        <v>39</v>
      </c>
      <c r="S163" t="s">
        <v>43</v>
      </c>
      <c r="T163" s="1">
        <v>174.2</v>
      </c>
      <c r="U163" s="1">
        <v>25</v>
      </c>
      <c r="V163" s="1">
        <v>8.5</v>
      </c>
      <c r="AA163" s="3">
        <v>44831</v>
      </c>
      <c r="AC163" t="s">
        <v>39</v>
      </c>
    </row>
    <row r="164" spans="1:29" x14ac:dyDescent="0.8">
      <c r="A164">
        <v>88</v>
      </c>
      <c r="B164" t="s">
        <v>66</v>
      </c>
      <c r="C164" s="1" t="s">
        <v>79</v>
      </c>
      <c r="D164" s="1" t="s">
        <v>69</v>
      </c>
      <c r="E164" s="1" t="s">
        <v>80</v>
      </c>
      <c r="F164" s="1" t="s">
        <v>33</v>
      </c>
      <c r="G164" t="s">
        <v>95</v>
      </c>
      <c r="H164" t="s">
        <v>78</v>
      </c>
      <c r="K164" s="2">
        <v>222.52</v>
      </c>
      <c r="L164" s="2">
        <v>15</v>
      </c>
      <c r="M164" s="2">
        <v>25.033500000000004</v>
      </c>
      <c r="N164" t="s">
        <v>54</v>
      </c>
      <c r="O164" t="s">
        <v>36</v>
      </c>
      <c r="P164" t="s">
        <v>37</v>
      </c>
      <c r="R164" t="s">
        <v>39</v>
      </c>
      <c r="S164" t="s">
        <v>89</v>
      </c>
      <c r="T164" s="1">
        <v>174.2</v>
      </c>
      <c r="U164" s="1">
        <v>25</v>
      </c>
      <c r="V164" s="1">
        <v>8.5</v>
      </c>
      <c r="W164" s="1" t="s">
        <v>61</v>
      </c>
      <c r="X164" s="1">
        <v>5.6</v>
      </c>
      <c r="Y164" s="1">
        <v>5.16</v>
      </c>
      <c r="Z164" s="1">
        <v>3.5</v>
      </c>
      <c r="AA164" s="3">
        <v>44831</v>
      </c>
      <c r="AB164" s="4" t="s">
        <v>45</v>
      </c>
      <c r="AC164" t="s">
        <v>39</v>
      </c>
    </row>
    <row r="165" spans="1:29" x14ac:dyDescent="0.8">
      <c r="A165">
        <v>89</v>
      </c>
      <c r="B165" t="s">
        <v>29</v>
      </c>
      <c r="C165" s="1" t="s">
        <v>79</v>
      </c>
      <c r="D165" s="1" t="s">
        <v>69</v>
      </c>
      <c r="E165" s="1" t="s">
        <v>80</v>
      </c>
      <c r="F165" s="1" t="s">
        <v>33</v>
      </c>
      <c r="G165" t="s">
        <v>59</v>
      </c>
      <c r="I165">
        <v>27</v>
      </c>
      <c r="J165">
        <v>13</v>
      </c>
      <c r="K165" s="2">
        <v>221.5</v>
      </c>
      <c r="L165" s="2"/>
      <c r="M165" s="2" t="s">
        <v>48</v>
      </c>
      <c r="N165" t="s">
        <v>70</v>
      </c>
      <c r="O165" t="s">
        <v>36</v>
      </c>
      <c r="P165" t="s">
        <v>37</v>
      </c>
      <c r="R165" t="s">
        <v>36</v>
      </c>
      <c r="T165" s="1">
        <v>176.9</v>
      </c>
      <c r="U165" s="1">
        <v>25.5</v>
      </c>
      <c r="V165" s="1">
        <v>7.5</v>
      </c>
      <c r="AA165" s="3">
        <v>44830</v>
      </c>
    </row>
    <row r="166" spans="1:29" x14ac:dyDescent="0.8">
      <c r="A166">
        <v>89</v>
      </c>
      <c r="B166" t="s">
        <v>38</v>
      </c>
      <c r="C166" s="1" t="s">
        <v>79</v>
      </c>
      <c r="D166" s="1" t="s">
        <v>69</v>
      </c>
      <c r="E166" s="1" t="s">
        <v>80</v>
      </c>
      <c r="F166" s="1" t="s">
        <v>33</v>
      </c>
      <c r="G166" t="s">
        <v>59</v>
      </c>
      <c r="I166">
        <v>27</v>
      </c>
      <c r="J166">
        <v>13</v>
      </c>
      <c r="K166" s="2">
        <v>221.5</v>
      </c>
      <c r="L166" s="2">
        <v>20</v>
      </c>
      <c r="M166" s="2">
        <v>44.3</v>
      </c>
      <c r="N166" t="s">
        <v>70</v>
      </c>
      <c r="O166" t="s">
        <v>39</v>
      </c>
      <c r="P166" t="s">
        <v>42</v>
      </c>
      <c r="Q166">
        <v>19</v>
      </c>
      <c r="R166" t="s">
        <v>39</v>
      </c>
      <c r="S166" t="s">
        <v>44</v>
      </c>
      <c r="T166" s="1">
        <v>176.9</v>
      </c>
      <c r="U166" s="1">
        <v>25.5</v>
      </c>
      <c r="V166" s="1">
        <v>7.5</v>
      </c>
      <c r="W166" s="1" t="str">
        <f>S166</f>
        <v>TONGUE</v>
      </c>
      <c r="X166" s="1">
        <v>1.18</v>
      </c>
      <c r="Y166" s="1">
        <v>2.35</v>
      </c>
      <c r="Z166" s="1">
        <v>1.38</v>
      </c>
      <c r="AA166" s="3">
        <v>44830</v>
      </c>
      <c r="AB166" s="4" t="s">
        <v>45</v>
      </c>
    </row>
    <row r="167" spans="1:29" x14ac:dyDescent="0.8">
      <c r="A167">
        <v>90</v>
      </c>
      <c r="B167" t="s">
        <v>29</v>
      </c>
      <c r="C167" s="1" t="s">
        <v>79</v>
      </c>
      <c r="D167" s="1" t="s">
        <v>69</v>
      </c>
      <c r="E167" s="1" t="s">
        <v>80</v>
      </c>
      <c r="F167" s="1" t="s">
        <v>33</v>
      </c>
      <c r="G167" t="s">
        <v>59</v>
      </c>
      <c r="I167">
        <v>27</v>
      </c>
      <c r="J167">
        <v>13</v>
      </c>
      <c r="K167" s="2">
        <v>224.5</v>
      </c>
      <c r="L167" s="2">
        <v>15</v>
      </c>
      <c r="M167" s="2">
        <v>25.256250000000001</v>
      </c>
      <c r="N167" t="s">
        <v>70</v>
      </c>
      <c r="O167" t="s">
        <v>39</v>
      </c>
      <c r="P167" t="s">
        <v>56</v>
      </c>
      <c r="Q167">
        <v>17.5</v>
      </c>
      <c r="R167" t="s">
        <v>39</v>
      </c>
      <c r="S167" t="s">
        <v>44</v>
      </c>
      <c r="T167" s="1">
        <v>164.6</v>
      </c>
      <c r="U167" s="1">
        <v>23.4</v>
      </c>
      <c r="V167" s="1">
        <v>10.5</v>
      </c>
      <c r="AA167" s="3">
        <v>44830</v>
      </c>
    </row>
    <row r="168" spans="1:29" x14ac:dyDescent="0.8">
      <c r="A168">
        <v>90</v>
      </c>
      <c r="B168" t="s">
        <v>38</v>
      </c>
      <c r="C168" s="1" t="s">
        <v>79</v>
      </c>
      <c r="D168" s="1" t="s">
        <v>69</v>
      </c>
      <c r="E168" s="1" t="s">
        <v>80</v>
      </c>
      <c r="F168" s="1" t="s">
        <v>33</v>
      </c>
      <c r="G168" t="s">
        <v>59</v>
      </c>
      <c r="I168">
        <v>27</v>
      </c>
      <c r="J168">
        <v>13</v>
      </c>
      <c r="K168" s="2">
        <v>224.5</v>
      </c>
      <c r="L168" s="2">
        <v>17.142859999999999</v>
      </c>
      <c r="M168" s="2">
        <v>32.987766097960098</v>
      </c>
      <c r="N168" t="s">
        <v>70</v>
      </c>
      <c r="O168" t="s">
        <v>39</v>
      </c>
      <c r="P168" t="s">
        <v>62</v>
      </c>
      <c r="Q168">
        <v>7</v>
      </c>
      <c r="R168" t="s">
        <v>39</v>
      </c>
      <c r="S168" t="s">
        <v>61</v>
      </c>
      <c r="T168" s="1">
        <v>164.6</v>
      </c>
      <c r="U168" s="1">
        <v>23.4</v>
      </c>
      <c r="V168" s="1">
        <v>10.5</v>
      </c>
      <c r="W168" s="1" t="str">
        <f>S168</f>
        <v>STEP</v>
      </c>
      <c r="X168" s="1">
        <v>3.14</v>
      </c>
      <c r="Y168" s="1">
        <v>3.84</v>
      </c>
      <c r="Z168" s="1">
        <v>2.63</v>
      </c>
      <c r="AA168" s="3">
        <v>44830</v>
      </c>
    </row>
    <row r="169" spans="1:29" x14ac:dyDescent="0.8">
      <c r="A169">
        <v>92</v>
      </c>
      <c r="B169" t="s">
        <v>29</v>
      </c>
      <c r="C169" s="1" t="s">
        <v>79</v>
      </c>
      <c r="D169" s="1" t="s">
        <v>69</v>
      </c>
      <c r="E169" s="1" t="s">
        <v>80</v>
      </c>
      <c r="F169" s="1" t="s">
        <v>33</v>
      </c>
      <c r="G169" t="s">
        <v>59</v>
      </c>
      <c r="I169">
        <v>27</v>
      </c>
      <c r="J169">
        <v>13</v>
      </c>
      <c r="K169" s="2">
        <v>223.5</v>
      </c>
      <c r="L169" s="2">
        <v>17.142859999999999</v>
      </c>
      <c r="M169" s="2">
        <v>32.840827273470296</v>
      </c>
      <c r="N169" t="s">
        <v>70</v>
      </c>
      <c r="O169" t="s">
        <v>39</v>
      </c>
      <c r="P169" t="s">
        <v>42</v>
      </c>
      <c r="R169" t="s">
        <v>39</v>
      </c>
      <c r="S169" t="s">
        <v>61</v>
      </c>
      <c r="T169" s="1">
        <v>179.3</v>
      </c>
      <c r="U169" s="1">
        <v>24.6</v>
      </c>
      <c r="V169" s="1">
        <v>9.3000000000000007</v>
      </c>
      <c r="AA169" s="3">
        <v>44830</v>
      </c>
    </row>
    <row r="170" spans="1:29" x14ac:dyDescent="0.8">
      <c r="A170">
        <v>92</v>
      </c>
      <c r="B170" t="s">
        <v>38</v>
      </c>
      <c r="C170" s="1" t="s">
        <v>79</v>
      </c>
      <c r="D170" s="1" t="s">
        <v>69</v>
      </c>
      <c r="E170" s="1" t="s">
        <v>80</v>
      </c>
      <c r="F170" s="1" t="s">
        <v>33</v>
      </c>
      <c r="G170" t="s">
        <v>59</v>
      </c>
      <c r="I170">
        <v>27</v>
      </c>
      <c r="J170">
        <v>13</v>
      </c>
      <c r="K170" s="2">
        <v>223.5</v>
      </c>
      <c r="L170" s="2">
        <v>17.142859999999999</v>
      </c>
      <c r="M170" s="2">
        <v>32.840827273470296</v>
      </c>
      <c r="N170" t="s">
        <v>70</v>
      </c>
      <c r="O170" t="s">
        <v>36</v>
      </c>
      <c r="P170" t="s">
        <v>37</v>
      </c>
      <c r="R170" t="s">
        <v>36</v>
      </c>
      <c r="T170" s="1">
        <v>179.3</v>
      </c>
      <c r="U170" s="1">
        <v>24.6</v>
      </c>
      <c r="V170" s="1">
        <v>9.3000000000000007</v>
      </c>
      <c r="AA170" s="3">
        <v>44830</v>
      </c>
    </row>
    <row r="171" spans="1:29" x14ac:dyDescent="0.8">
      <c r="A171">
        <v>92</v>
      </c>
      <c r="B171" t="s">
        <v>41</v>
      </c>
      <c r="C171" s="1" t="s">
        <v>79</v>
      </c>
      <c r="D171" s="1" t="s">
        <v>69</v>
      </c>
      <c r="E171" s="1" t="s">
        <v>80</v>
      </c>
      <c r="F171" s="1" t="s">
        <v>33</v>
      </c>
      <c r="G171" t="s">
        <v>59</v>
      </c>
      <c r="I171">
        <v>27</v>
      </c>
      <c r="J171">
        <v>13</v>
      </c>
      <c r="K171" s="2">
        <v>223.5</v>
      </c>
      <c r="L171" s="2">
        <v>17.142859999999999</v>
      </c>
      <c r="M171" s="2">
        <v>32.840827273470296</v>
      </c>
      <c r="N171" t="s">
        <v>70</v>
      </c>
      <c r="O171" t="s">
        <v>36</v>
      </c>
      <c r="T171" s="1">
        <v>179.3</v>
      </c>
      <c r="U171" s="1">
        <v>24.6</v>
      </c>
      <c r="V171" s="1">
        <v>9.3000000000000007</v>
      </c>
      <c r="AA171" s="3">
        <v>44830</v>
      </c>
    </row>
    <row r="172" spans="1:29" x14ac:dyDescent="0.8">
      <c r="A172">
        <v>92</v>
      </c>
      <c r="B172" t="s">
        <v>57</v>
      </c>
      <c r="C172" s="1" t="s">
        <v>79</v>
      </c>
      <c r="D172" s="1" t="s">
        <v>69</v>
      </c>
      <c r="E172" s="1" t="s">
        <v>80</v>
      </c>
      <c r="F172" s="1" t="s">
        <v>33</v>
      </c>
      <c r="G172" t="s">
        <v>59</v>
      </c>
      <c r="I172">
        <v>27</v>
      </c>
      <c r="J172">
        <v>13</v>
      </c>
      <c r="K172" s="2">
        <v>223.5</v>
      </c>
      <c r="L172" s="2">
        <v>20</v>
      </c>
      <c r="M172" s="2">
        <v>44.7</v>
      </c>
      <c r="N172" t="s">
        <v>70</v>
      </c>
      <c r="O172" t="s">
        <v>39</v>
      </c>
      <c r="P172" t="s">
        <v>56</v>
      </c>
      <c r="Q172">
        <v>10.5</v>
      </c>
      <c r="R172" t="s">
        <v>39</v>
      </c>
      <c r="S172" t="s">
        <v>91</v>
      </c>
      <c r="T172" s="1">
        <v>179.3</v>
      </c>
      <c r="U172" s="1">
        <v>24.6</v>
      </c>
      <c r="V172" s="1">
        <v>9.3000000000000007</v>
      </c>
      <c r="AA172" s="3">
        <v>44830</v>
      </c>
    </row>
    <row r="173" spans="1:29" x14ac:dyDescent="0.8">
      <c r="A173">
        <v>92</v>
      </c>
      <c r="B173" t="s">
        <v>66</v>
      </c>
      <c r="C173" s="1" t="s">
        <v>79</v>
      </c>
      <c r="D173" s="1" t="s">
        <v>69</v>
      </c>
      <c r="E173" s="1" t="s">
        <v>80</v>
      </c>
      <c r="F173" s="1" t="s">
        <v>33</v>
      </c>
      <c r="G173" t="s">
        <v>59</v>
      </c>
      <c r="I173">
        <v>27</v>
      </c>
      <c r="J173">
        <v>13</v>
      </c>
      <c r="K173" s="2">
        <v>223.5</v>
      </c>
      <c r="L173" s="2">
        <v>20</v>
      </c>
      <c r="M173" s="2">
        <v>44.7</v>
      </c>
      <c r="N173" t="s">
        <v>70</v>
      </c>
      <c r="O173" t="s">
        <v>36</v>
      </c>
      <c r="P173" t="s">
        <v>37</v>
      </c>
      <c r="R173" t="s">
        <v>36</v>
      </c>
      <c r="T173" s="1">
        <v>179.3</v>
      </c>
      <c r="U173" s="1">
        <v>24.6</v>
      </c>
      <c r="V173" s="1">
        <v>9.3000000000000007</v>
      </c>
      <c r="AA173" s="3">
        <v>44830</v>
      </c>
    </row>
    <row r="174" spans="1:29" x14ac:dyDescent="0.8">
      <c r="A174">
        <v>92</v>
      </c>
      <c r="B174" t="s">
        <v>71</v>
      </c>
      <c r="C174" s="1" t="s">
        <v>79</v>
      </c>
      <c r="D174" s="1" t="s">
        <v>69</v>
      </c>
      <c r="E174" s="1" t="s">
        <v>80</v>
      </c>
      <c r="F174" s="1" t="s">
        <v>33</v>
      </c>
      <c r="G174" t="s">
        <v>59</v>
      </c>
      <c r="I174">
        <v>27</v>
      </c>
      <c r="J174">
        <v>13</v>
      </c>
      <c r="K174" s="2">
        <v>223.5</v>
      </c>
      <c r="L174" s="5">
        <v>17.142859999999999</v>
      </c>
      <c r="M174" s="2">
        <v>32.840827273470296</v>
      </c>
      <c r="N174" t="s">
        <v>70</v>
      </c>
      <c r="O174" t="s">
        <v>39</v>
      </c>
      <c r="P174" t="s">
        <v>42</v>
      </c>
      <c r="Q174">
        <v>10.5</v>
      </c>
      <c r="R174" t="s">
        <v>36</v>
      </c>
      <c r="T174" s="1">
        <v>179.3</v>
      </c>
      <c r="U174" s="1">
        <v>24.6</v>
      </c>
      <c r="V174" s="1">
        <v>9.3000000000000007</v>
      </c>
      <c r="AA174" s="3">
        <v>44830</v>
      </c>
    </row>
    <row r="175" spans="1:29" x14ac:dyDescent="0.8">
      <c r="A175">
        <v>92</v>
      </c>
      <c r="B175" t="s">
        <v>72</v>
      </c>
      <c r="C175" s="1" t="s">
        <v>79</v>
      </c>
      <c r="D175" s="1" t="s">
        <v>69</v>
      </c>
      <c r="E175" s="1" t="s">
        <v>80</v>
      </c>
      <c r="F175" s="1" t="s">
        <v>33</v>
      </c>
      <c r="G175" t="s">
        <v>59</v>
      </c>
      <c r="I175">
        <v>27</v>
      </c>
      <c r="J175">
        <v>13</v>
      </c>
      <c r="K175" s="2">
        <v>223.5</v>
      </c>
      <c r="L175" s="5">
        <v>17.142859999999999</v>
      </c>
      <c r="M175" s="2">
        <v>32.840827273470296</v>
      </c>
      <c r="N175" t="s">
        <v>70</v>
      </c>
      <c r="O175" t="s">
        <v>39</v>
      </c>
      <c r="P175" t="s">
        <v>42</v>
      </c>
      <c r="Q175">
        <v>10.5</v>
      </c>
      <c r="R175" t="s">
        <v>39</v>
      </c>
      <c r="S175" t="s">
        <v>49</v>
      </c>
      <c r="T175" s="1">
        <v>179.3</v>
      </c>
      <c r="U175" s="1">
        <v>24.6</v>
      </c>
      <c r="V175" s="1">
        <v>9.3000000000000007</v>
      </c>
      <c r="AA175" s="3">
        <v>44830</v>
      </c>
    </row>
    <row r="176" spans="1:29" x14ac:dyDescent="0.8">
      <c r="A176">
        <v>92</v>
      </c>
      <c r="B176" t="s">
        <v>73</v>
      </c>
      <c r="C176" s="1" t="s">
        <v>79</v>
      </c>
      <c r="D176" s="1" t="s">
        <v>69</v>
      </c>
      <c r="E176" s="1" t="s">
        <v>80</v>
      </c>
      <c r="F176" s="1" t="s">
        <v>33</v>
      </c>
      <c r="G176" t="s">
        <v>59</v>
      </c>
      <c r="I176">
        <v>27</v>
      </c>
      <c r="J176">
        <v>13</v>
      </c>
      <c r="K176" s="2">
        <v>223.5</v>
      </c>
      <c r="L176" s="5">
        <v>17.142859999999999</v>
      </c>
      <c r="M176" s="2">
        <v>32.840827273470296</v>
      </c>
      <c r="N176" t="s">
        <v>70</v>
      </c>
      <c r="O176" t="s">
        <v>39</v>
      </c>
      <c r="P176" t="s">
        <v>42</v>
      </c>
      <c r="Q176">
        <v>13.5</v>
      </c>
      <c r="R176" t="s">
        <v>39</v>
      </c>
      <c r="S176" t="s">
        <v>49</v>
      </c>
      <c r="T176" s="1">
        <v>179.3</v>
      </c>
      <c r="U176" s="1">
        <v>24.6</v>
      </c>
      <c r="V176" s="1">
        <v>9.3000000000000007</v>
      </c>
      <c r="AA176" s="3">
        <v>44830</v>
      </c>
    </row>
    <row r="177" spans="1:29" x14ac:dyDescent="0.8">
      <c r="A177">
        <v>92</v>
      </c>
      <c r="B177" t="s">
        <v>74</v>
      </c>
      <c r="C177" s="1" t="s">
        <v>79</v>
      </c>
      <c r="D177" s="1" t="s">
        <v>69</v>
      </c>
      <c r="E177" s="1" t="s">
        <v>80</v>
      </c>
      <c r="F177" s="1" t="s">
        <v>33</v>
      </c>
      <c r="G177" t="s">
        <v>59</v>
      </c>
      <c r="I177">
        <v>27</v>
      </c>
      <c r="J177">
        <v>13</v>
      </c>
      <c r="K177" s="2">
        <v>223.5</v>
      </c>
      <c r="L177" s="5">
        <v>20</v>
      </c>
      <c r="M177" s="2">
        <v>44.7</v>
      </c>
      <c r="N177" t="s">
        <v>70</v>
      </c>
      <c r="O177" t="s">
        <v>36</v>
      </c>
      <c r="P177" t="s">
        <v>37</v>
      </c>
      <c r="R177" t="s">
        <v>36</v>
      </c>
      <c r="T177" s="1">
        <v>179.3</v>
      </c>
      <c r="U177" s="1">
        <v>24.6</v>
      </c>
      <c r="V177" s="1">
        <v>9.3000000000000007</v>
      </c>
      <c r="AA177" s="3">
        <v>44830</v>
      </c>
    </row>
    <row r="178" spans="1:29" x14ac:dyDescent="0.8">
      <c r="A178">
        <v>92</v>
      </c>
      <c r="B178" t="s">
        <v>75</v>
      </c>
      <c r="C178" s="1" t="s">
        <v>79</v>
      </c>
      <c r="D178" s="1" t="s">
        <v>69</v>
      </c>
      <c r="E178" s="1" t="s">
        <v>80</v>
      </c>
      <c r="F178" s="1" t="s">
        <v>33</v>
      </c>
      <c r="G178" t="s">
        <v>59</v>
      </c>
      <c r="I178">
        <v>27</v>
      </c>
      <c r="J178">
        <v>13</v>
      </c>
      <c r="K178" s="2">
        <v>223.5</v>
      </c>
      <c r="L178" s="5">
        <v>20</v>
      </c>
      <c r="M178" s="2">
        <v>44.7</v>
      </c>
      <c r="N178" t="s">
        <v>70</v>
      </c>
      <c r="O178" t="s">
        <v>39</v>
      </c>
      <c r="P178" t="s">
        <v>56</v>
      </c>
      <c r="Q178">
        <v>26</v>
      </c>
      <c r="R178" t="s">
        <v>36</v>
      </c>
      <c r="T178" s="1">
        <v>179.3</v>
      </c>
      <c r="U178" s="1">
        <v>24.6</v>
      </c>
      <c r="V178" s="1">
        <v>9.3000000000000007</v>
      </c>
      <c r="AA178" s="3">
        <v>44830</v>
      </c>
    </row>
    <row r="179" spans="1:29" x14ac:dyDescent="0.8">
      <c r="A179">
        <v>92</v>
      </c>
      <c r="B179" t="s">
        <v>76</v>
      </c>
      <c r="C179" s="1" t="s">
        <v>79</v>
      </c>
      <c r="D179" s="1" t="s">
        <v>69</v>
      </c>
      <c r="E179" s="1" t="s">
        <v>80</v>
      </c>
      <c r="F179" s="1" t="s">
        <v>33</v>
      </c>
      <c r="G179" t="s">
        <v>59</v>
      </c>
      <c r="I179">
        <v>27</v>
      </c>
      <c r="J179">
        <v>13</v>
      </c>
      <c r="K179" s="2">
        <v>223.5</v>
      </c>
      <c r="L179" s="5">
        <v>17.142859999999999</v>
      </c>
      <c r="M179" s="2">
        <v>32.840827273470296</v>
      </c>
      <c r="N179" t="s">
        <v>70</v>
      </c>
      <c r="O179" t="s">
        <v>39</v>
      </c>
      <c r="P179" t="s">
        <v>56</v>
      </c>
      <c r="Q179">
        <v>56.2</v>
      </c>
      <c r="R179" t="s">
        <v>36</v>
      </c>
      <c r="T179" s="1">
        <v>179.3</v>
      </c>
      <c r="U179" s="1">
        <v>24.6</v>
      </c>
      <c r="V179" s="1">
        <v>9.3000000000000007</v>
      </c>
      <c r="AA179" s="3">
        <v>44830</v>
      </c>
    </row>
    <row r="180" spans="1:29" x14ac:dyDescent="0.8">
      <c r="A180">
        <v>92</v>
      </c>
      <c r="B180" t="s">
        <v>69</v>
      </c>
      <c r="C180" s="1" t="s">
        <v>79</v>
      </c>
      <c r="D180" s="1" t="s">
        <v>69</v>
      </c>
      <c r="E180" s="1" t="s">
        <v>80</v>
      </c>
      <c r="F180" s="1" t="s">
        <v>33</v>
      </c>
      <c r="G180" t="s">
        <v>59</v>
      </c>
      <c r="I180">
        <v>27</v>
      </c>
      <c r="J180">
        <v>13</v>
      </c>
      <c r="K180" s="2">
        <v>223.5</v>
      </c>
      <c r="L180" s="5">
        <v>17.142859999999999</v>
      </c>
      <c r="M180" s="2">
        <v>32.840827273470296</v>
      </c>
      <c r="N180" t="s">
        <v>70</v>
      </c>
      <c r="O180" t="s">
        <v>39</v>
      </c>
      <c r="P180" t="s">
        <v>56</v>
      </c>
      <c r="Q180">
        <v>27.5</v>
      </c>
      <c r="R180" t="s">
        <v>36</v>
      </c>
      <c r="T180" s="1">
        <v>179.3</v>
      </c>
      <c r="U180" s="1">
        <v>24.6</v>
      </c>
      <c r="V180" s="1">
        <v>9.3000000000000007</v>
      </c>
      <c r="AA180" s="3">
        <v>44830</v>
      </c>
    </row>
    <row r="181" spans="1:29" x14ac:dyDescent="0.8">
      <c r="A181">
        <v>92</v>
      </c>
      <c r="B181" t="s">
        <v>77</v>
      </c>
      <c r="C181" s="1" t="s">
        <v>79</v>
      </c>
      <c r="D181" s="1" t="s">
        <v>69</v>
      </c>
      <c r="E181" s="1" t="s">
        <v>80</v>
      </c>
      <c r="F181" s="1" t="s">
        <v>33</v>
      </c>
      <c r="G181" t="s">
        <v>59</v>
      </c>
      <c r="I181">
        <v>27</v>
      </c>
      <c r="J181">
        <v>13</v>
      </c>
      <c r="K181" s="2">
        <v>223.5</v>
      </c>
      <c r="L181" s="5">
        <v>20</v>
      </c>
      <c r="M181" s="2">
        <v>44.7</v>
      </c>
      <c r="N181" t="s">
        <v>70</v>
      </c>
      <c r="O181" t="s">
        <v>39</v>
      </c>
      <c r="P181" t="s">
        <v>42</v>
      </c>
      <c r="Q181">
        <v>25</v>
      </c>
      <c r="R181" t="s">
        <v>36</v>
      </c>
      <c r="T181" s="1">
        <v>179.3</v>
      </c>
      <c r="U181" s="1">
        <v>24.6</v>
      </c>
      <c r="V181" s="1">
        <v>9.3000000000000007</v>
      </c>
      <c r="AA181" s="3">
        <v>44830</v>
      </c>
    </row>
    <row r="182" spans="1:29" x14ac:dyDescent="0.8">
      <c r="A182">
        <v>92</v>
      </c>
      <c r="B182" t="s">
        <v>36</v>
      </c>
      <c r="C182" s="1" t="s">
        <v>79</v>
      </c>
      <c r="D182" s="1" t="s">
        <v>69</v>
      </c>
      <c r="E182" s="1" t="s">
        <v>80</v>
      </c>
      <c r="F182" s="1" t="s">
        <v>33</v>
      </c>
      <c r="G182" t="s">
        <v>59</v>
      </c>
      <c r="I182">
        <v>27</v>
      </c>
      <c r="J182">
        <v>13</v>
      </c>
      <c r="K182" s="2">
        <v>223.5</v>
      </c>
      <c r="L182" s="5">
        <v>20</v>
      </c>
      <c r="M182" s="2">
        <v>44.7</v>
      </c>
      <c r="N182" t="s">
        <v>70</v>
      </c>
      <c r="O182" t="s">
        <v>39</v>
      </c>
      <c r="P182" t="s">
        <v>42</v>
      </c>
      <c r="Q182">
        <v>29</v>
      </c>
      <c r="R182" t="s">
        <v>36</v>
      </c>
      <c r="T182" s="1">
        <v>179.3</v>
      </c>
      <c r="U182" s="1">
        <v>24.6</v>
      </c>
      <c r="V182" s="1">
        <v>9.3000000000000007</v>
      </c>
      <c r="AA182" s="3">
        <v>44830</v>
      </c>
    </row>
    <row r="183" spans="1:29" x14ac:dyDescent="0.8">
      <c r="A183">
        <v>95</v>
      </c>
      <c r="B183" t="s">
        <v>29</v>
      </c>
      <c r="C183" s="1" t="s">
        <v>79</v>
      </c>
      <c r="D183" s="1" t="s">
        <v>69</v>
      </c>
      <c r="E183" s="1" t="s">
        <v>80</v>
      </c>
      <c r="F183" s="1" t="s">
        <v>33</v>
      </c>
      <c r="G183" t="s">
        <v>59</v>
      </c>
      <c r="I183">
        <v>28</v>
      </c>
      <c r="J183">
        <v>13</v>
      </c>
      <c r="K183" s="2">
        <v>225.38</v>
      </c>
      <c r="L183" s="5">
        <v>20</v>
      </c>
      <c r="M183" s="2">
        <v>45.076000000000001</v>
      </c>
      <c r="N183" t="s">
        <v>54</v>
      </c>
      <c r="O183" t="s">
        <v>39</v>
      </c>
      <c r="P183" t="s">
        <v>55</v>
      </c>
      <c r="R183" t="s">
        <v>39</v>
      </c>
      <c r="S183" t="s">
        <v>43</v>
      </c>
      <c r="T183" s="1">
        <v>174.5</v>
      </c>
      <c r="U183" s="1">
        <v>24.1</v>
      </c>
      <c r="V183" s="1">
        <v>9</v>
      </c>
      <c r="AA183" s="3">
        <v>44831</v>
      </c>
    </row>
    <row r="184" spans="1:29" x14ac:dyDescent="0.8">
      <c r="A184">
        <v>95</v>
      </c>
      <c r="B184" t="s">
        <v>38</v>
      </c>
      <c r="C184" s="1" t="s">
        <v>79</v>
      </c>
      <c r="D184" s="1" t="s">
        <v>69</v>
      </c>
      <c r="E184" s="1" t="s">
        <v>80</v>
      </c>
      <c r="F184" s="1" t="s">
        <v>33</v>
      </c>
      <c r="G184" t="s">
        <v>59</v>
      </c>
      <c r="I184">
        <v>28</v>
      </c>
      <c r="J184">
        <v>13</v>
      </c>
      <c r="K184" s="2">
        <v>225.38</v>
      </c>
      <c r="L184" s="5">
        <v>20</v>
      </c>
      <c r="M184" s="2">
        <v>45.076000000000001</v>
      </c>
      <c r="N184" t="s">
        <v>54</v>
      </c>
      <c r="O184" t="s">
        <v>39</v>
      </c>
      <c r="P184" t="s">
        <v>42</v>
      </c>
      <c r="Q184">
        <v>5</v>
      </c>
      <c r="R184" t="s">
        <v>39</v>
      </c>
      <c r="S184" t="s">
        <v>90</v>
      </c>
      <c r="T184" s="1">
        <v>174.5</v>
      </c>
      <c r="U184" s="1">
        <v>24.1</v>
      </c>
      <c r="V184" s="1">
        <v>9</v>
      </c>
      <c r="W184" s="1" t="s">
        <v>61</v>
      </c>
      <c r="X184" s="1">
        <v>2.16</v>
      </c>
      <c r="Y184" s="1">
        <v>5.08</v>
      </c>
      <c r="Z184" s="1">
        <v>3.8</v>
      </c>
      <c r="AA184" s="3">
        <v>44831</v>
      </c>
    </row>
    <row r="185" spans="1:29" x14ac:dyDescent="0.8">
      <c r="A185">
        <v>98</v>
      </c>
      <c r="B185" t="s">
        <v>29</v>
      </c>
      <c r="C185" s="1" t="s">
        <v>79</v>
      </c>
      <c r="D185" s="1" t="s">
        <v>69</v>
      </c>
      <c r="E185" s="1" t="s">
        <v>80</v>
      </c>
      <c r="F185" s="1" t="s">
        <v>33</v>
      </c>
      <c r="G185" t="s">
        <v>95</v>
      </c>
      <c r="H185" t="s">
        <v>78</v>
      </c>
      <c r="K185" s="2">
        <v>225.5</v>
      </c>
      <c r="L185" s="5">
        <v>13.33</v>
      </c>
      <c r="M185" s="2">
        <v>20.034423475000001</v>
      </c>
      <c r="N185" t="s">
        <v>54</v>
      </c>
      <c r="O185" t="s">
        <v>36</v>
      </c>
      <c r="P185" t="s">
        <v>37</v>
      </c>
      <c r="R185" t="s">
        <v>39</v>
      </c>
      <c r="S185" t="s">
        <v>90</v>
      </c>
      <c r="T185" s="1">
        <v>173.17</v>
      </c>
      <c r="U185" s="1">
        <v>23.6</v>
      </c>
      <c r="V185" s="1">
        <v>8.1</v>
      </c>
      <c r="AA185" s="3">
        <v>44831</v>
      </c>
      <c r="AC185" t="s">
        <v>39</v>
      </c>
    </row>
    <row r="186" spans="1:29" x14ac:dyDescent="0.8">
      <c r="A186">
        <v>98</v>
      </c>
      <c r="B186" t="s">
        <v>38</v>
      </c>
      <c r="C186" s="1" t="s">
        <v>79</v>
      </c>
      <c r="D186" s="1" t="s">
        <v>69</v>
      </c>
      <c r="E186" s="1" t="s">
        <v>80</v>
      </c>
      <c r="F186" s="1" t="s">
        <v>33</v>
      </c>
      <c r="G186" t="s">
        <v>95</v>
      </c>
      <c r="H186" t="s">
        <v>78</v>
      </c>
      <c r="K186" s="2">
        <v>225.5</v>
      </c>
      <c r="L186" s="5">
        <v>15</v>
      </c>
      <c r="M186" s="2">
        <v>25.368750000000002</v>
      </c>
      <c r="N186" t="s">
        <v>54</v>
      </c>
      <c r="O186" t="s">
        <v>39</v>
      </c>
      <c r="P186" t="s">
        <v>55</v>
      </c>
      <c r="R186" t="s">
        <v>36</v>
      </c>
      <c r="T186" s="1">
        <v>173.17</v>
      </c>
      <c r="U186" s="1">
        <v>23.6</v>
      </c>
      <c r="V186" s="1">
        <v>8.1</v>
      </c>
      <c r="AA186" s="3">
        <v>44831</v>
      </c>
      <c r="AB186" s="4" t="s">
        <v>45</v>
      </c>
      <c r="AC186" t="s">
        <v>39</v>
      </c>
    </row>
    <row r="187" spans="1:29" x14ac:dyDescent="0.8">
      <c r="A187" t="s">
        <v>92</v>
      </c>
      <c r="B187" t="s">
        <v>29</v>
      </c>
      <c r="C187" s="1" t="s">
        <v>79</v>
      </c>
      <c r="E187" s="1" t="s">
        <v>93</v>
      </c>
      <c r="F187" s="1" t="s">
        <v>33</v>
      </c>
      <c r="G187" t="s">
        <v>59</v>
      </c>
      <c r="I187">
        <v>27</v>
      </c>
      <c r="J187">
        <v>13</v>
      </c>
      <c r="K187" s="2"/>
      <c r="L187" s="2">
        <v>17.142859999999999</v>
      </c>
      <c r="M187" s="2" t="s">
        <v>48</v>
      </c>
      <c r="N187" t="s">
        <v>54</v>
      </c>
      <c r="O187" t="s">
        <v>39</v>
      </c>
      <c r="P187" t="s">
        <v>42</v>
      </c>
      <c r="R187" t="s">
        <v>36</v>
      </c>
      <c r="AA187" s="3">
        <v>44831</v>
      </c>
      <c r="AC187" t="s">
        <v>39</v>
      </c>
    </row>
    <row r="188" spans="1:29" x14ac:dyDescent="0.8">
      <c r="A188" t="s">
        <v>92</v>
      </c>
      <c r="B188" t="s">
        <v>38</v>
      </c>
      <c r="C188" s="1" t="s">
        <v>79</v>
      </c>
      <c r="E188" s="1" t="s">
        <v>93</v>
      </c>
      <c r="F188" s="1" t="s">
        <v>33</v>
      </c>
      <c r="G188" t="s">
        <v>59</v>
      </c>
      <c r="I188">
        <v>27</v>
      </c>
      <c r="J188">
        <v>13</v>
      </c>
      <c r="K188" s="2"/>
      <c r="L188" s="2">
        <v>17.142859999999999</v>
      </c>
      <c r="M188" s="2" t="s">
        <v>48</v>
      </c>
      <c r="N188" t="s">
        <v>54</v>
      </c>
      <c r="O188" t="s">
        <v>36</v>
      </c>
      <c r="P188" t="s">
        <v>37</v>
      </c>
      <c r="R188" t="s">
        <v>36</v>
      </c>
      <c r="AA188" s="3">
        <v>44831</v>
      </c>
      <c r="AC188" t="s">
        <v>39</v>
      </c>
    </row>
    <row r="189" spans="1:29" x14ac:dyDescent="0.8">
      <c r="A189" t="s">
        <v>92</v>
      </c>
      <c r="B189" t="s">
        <v>41</v>
      </c>
      <c r="C189" s="1" t="s">
        <v>79</v>
      </c>
      <c r="E189" s="1" t="s">
        <v>93</v>
      </c>
      <c r="F189" s="1" t="s">
        <v>33</v>
      </c>
      <c r="G189" t="s">
        <v>59</v>
      </c>
      <c r="I189">
        <v>27</v>
      </c>
      <c r="J189">
        <v>13</v>
      </c>
      <c r="K189" s="2"/>
      <c r="L189" s="5">
        <v>17.142859999999999</v>
      </c>
      <c r="M189" s="2" t="s">
        <v>48</v>
      </c>
      <c r="N189" t="s">
        <v>54</v>
      </c>
      <c r="O189" t="s">
        <v>39</v>
      </c>
      <c r="P189" t="s">
        <v>56</v>
      </c>
      <c r="Q189">
        <v>13</v>
      </c>
      <c r="R189" t="s">
        <v>36</v>
      </c>
      <c r="AA189" s="3">
        <v>44831</v>
      </c>
      <c r="AC189" t="s">
        <v>39</v>
      </c>
    </row>
    <row r="190" spans="1:29" x14ac:dyDescent="0.8">
      <c r="A190" t="s">
        <v>92</v>
      </c>
      <c r="B190" t="s">
        <v>57</v>
      </c>
      <c r="C190" s="1" t="s">
        <v>79</v>
      </c>
      <c r="E190" s="1" t="s">
        <v>93</v>
      </c>
      <c r="F190" s="1" t="s">
        <v>33</v>
      </c>
      <c r="G190" t="s">
        <v>59</v>
      </c>
      <c r="I190">
        <v>27</v>
      </c>
      <c r="J190">
        <v>13</v>
      </c>
      <c r="K190" s="2"/>
      <c r="L190" s="2"/>
      <c r="M190" s="2" t="s">
        <v>48</v>
      </c>
      <c r="N190" t="s">
        <v>54</v>
      </c>
      <c r="O190" t="s">
        <v>36</v>
      </c>
      <c r="P190" t="s">
        <v>37</v>
      </c>
      <c r="R190" t="s">
        <v>39</v>
      </c>
      <c r="S190" t="s">
        <v>51</v>
      </c>
      <c r="AA190" s="3">
        <v>44831</v>
      </c>
      <c r="AC190" t="s">
        <v>39</v>
      </c>
    </row>
    <row r="191" spans="1:29" x14ac:dyDescent="0.8">
      <c r="A191" t="s">
        <v>94</v>
      </c>
      <c r="B191" t="s">
        <v>29</v>
      </c>
      <c r="C191" s="1" t="s">
        <v>79</v>
      </c>
      <c r="E191" s="1" t="s">
        <v>93</v>
      </c>
      <c r="F191" s="1" t="s">
        <v>33</v>
      </c>
      <c r="G191" t="s">
        <v>59</v>
      </c>
      <c r="I191">
        <v>27</v>
      </c>
      <c r="J191">
        <v>13</v>
      </c>
      <c r="K191" s="2"/>
      <c r="L191" s="2">
        <v>17.142859999999999</v>
      </c>
      <c r="M191" s="2" t="s">
        <v>48</v>
      </c>
      <c r="N191" t="s">
        <v>54</v>
      </c>
      <c r="O191" t="s">
        <v>39</v>
      </c>
      <c r="P191" t="s">
        <v>56</v>
      </c>
      <c r="R191" t="s">
        <v>36</v>
      </c>
      <c r="AA191" s="3">
        <v>44831</v>
      </c>
      <c r="AC191" t="s">
        <v>39</v>
      </c>
    </row>
    <row r="192" spans="1:29" x14ac:dyDescent="0.8">
      <c r="A192" t="s">
        <v>94</v>
      </c>
      <c r="B192" t="s">
        <v>38</v>
      </c>
      <c r="C192" s="1" t="s">
        <v>79</v>
      </c>
      <c r="E192" s="1" t="s">
        <v>93</v>
      </c>
      <c r="F192" s="1" t="s">
        <v>33</v>
      </c>
      <c r="G192" t="s">
        <v>95</v>
      </c>
      <c r="H192" t="s">
        <v>53</v>
      </c>
      <c r="J192">
        <v>12</v>
      </c>
      <c r="K192" s="2"/>
      <c r="L192" s="2">
        <v>24</v>
      </c>
      <c r="M192" s="2" t="s">
        <v>48</v>
      </c>
      <c r="N192" t="s">
        <v>54</v>
      </c>
      <c r="O192" t="s">
        <v>39</v>
      </c>
      <c r="P192" t="s">
        <v>42</v>
      </c>
      <c r="R192" t="s">
        <v>39</v>
      </c>
      <c r="S192" t="s">
        <v>61</v>
      </c>
      <c r="AA192" s="3">
        <v>44831</v>
      </c>
      <c r="AC192" t="s">
        <v>39</v>
      </c>
    </row>
  </sheetData>
  <autoFilter ref="A1:AC192" xr:uid="{FC520657-21B3-5647-94C8-8893388ECD6D}">
    <sortState xmlns:xlrd2="http://schemas.microsoft.com/office/spreadsheetml/2017/richdata2" ref="A2:AC192">
      <sortCondition ref="A1:A192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ooting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 Doyon</dc:creator>
  <cp:lastModifiedBy>Keiko Kitagawa</cp:lastModifiedBy>
  <dcterms:created xsi:type="dcterms:W3CDTF">2024-02-12T15:09:57Z</dcterms:created>
  <dcterms:modified xsi:type="dcterms:W3CDTF">2025-07-18T22:22:17Z</dcterms:modified>
</cp:coreProperties>
</file>